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yasukochi\Google ドライブ\DATA-Mie_Univ\Prepublication paper\EWAS_Hematological_traits論文\Physiological Genomics\Re-revision\Fig, Tables, Supplementaries\"/>
    </mc:Choice>
  </mc:AlternateContent>
  <bookViews>
    <workbookView xWindow="0" yWindow="0" windowWidth="28800" windowHeight="14130"/>
  </bookViews>
  <sheets>
    <sheet name="sheet" sheetId="2" r:id="rId1"/>
  </sheets>
  <definedNames>
    <definedName name="_xlnm._FilterDatabase" localSheetId="0" hidden="1">sheet!$G$4:$S$499</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57" uniqueCount="1015">
  <si>
    <t>Genetic model:</t>
    <phoneticPr fontId="3"/>
  </si>
  <si>
    <t>Additive model</t>
    <phoneticPr fontId="3"/>
  </si>
  <si>
    <t>Traits:</t>
    <phoneticPr fontId="3"/>
  </si>
  <si>
    <t>RBC</t>
  </si>
  <si>
    <t>Hb</t>
  </si>
  <si>
    <t>Ht</t>
  </si>
  <si>
    <t>MCV</t>
  </si>
  <si>
    <t>MCH</t>
  </si>
  <si>
    <t>MCHC</t>
  </si>
  <si>
    <t>Platelets</t>
  </si>
  <si>
    <t>WBC</t>
  </si>
  <si>
    <t>Neutrophils</t>
  </si>
  <si>
    <t>Basophils</t>
  </si>
  <si>
    <t>Eosinophils</t>
  </si>
  <si>
    <t>Lymphocytes</t>
  </si>
  <si>
    <t>Monocytes</t>
  </si>
  <si>
    <t>RefSNP ID</t>
    <phoneticPr fontId="3"/>
  </si>
  <si>
    <r>
      <t>Position</t>
    </r>
    <r>
      <rPr>
        <b/>
        <vertAlign val="superscript"/>
        <sz val="12"/>
        <color theme="1"/>
        <rFont val="Times New Roman"/>
        <family val="1"/>
      </rPr>
      <t>a</t>
    </r>
    <phoneticPr fontId="3"/>
  </si>
  <si>
    <t>Alleles</t>
  </si>
  <si>
    <t>MAF</t>
  </si>
  <si>
    <r>
      <rPr>
        <b/>
        <i/>
        <sz val="11"/>
        <color theme="1"/>
        <rFont val="Times New Roman"/>
        <family val="1"/>
      </rPr>
      <t>P</t>
    </r>
    <r>
      <rPr>
        <b/>
        <sz val="11"/>
        <color theme="1"/>
        <rFont val="Times New Roman"/>
        <family val="1"/>
      </rPr>
      <t>-value</t>
    </r>
    <phoneticPr fontId="3"/>
  </si>
  <si>
    <t>rs3091242</t>
  </si>
  <si>
    <t>1:25348294</t>
  </si>
  <si>
    <t>T/C</t>
  </si>
  <si>
    <t>rs6679677</t>
  </si>
  <si>
    <t>1:113761186</t>
  </si>
  <si>
    <t>A/C</t>
  </si>
  <si>
    <t>ND</t>
    <phoneticPr fontId="3"/>
  </si>
  <si>
    <t>rs6674304</t>
  </si>
  <si>
    <t>1:116345120</t>
  </si>
  <si>
    <t>rs11803553</t>
  </si>
  <si>
    <t>1:117979922</t>
  </si>
  <si>
    <t>A/G</t>
  </si>
  <si>
    <t>rs835574</t>
  </si>
  <si>
    <t>1:119920607</t>
  </si>
  <si>
    <t>rs10910821</t>
  </si>
  <si>
    <t>1:145918026</t>
  </si>
  <si>
    <t>rs11239931</t>
  </si>
  <si>
    <t>1:147097371</t>
  </si>
  <si>
    <t>rs17356233</t>
  </si>
  <si>
    <t>1:147268843</t>
  </si>
  <si>
    <t>C/G</t>
  </si>
  <si>
    <t>rs6695965</t>
  </si>
  <si>
    <t>1:147588292</t>
  </si>
  <si>
    <t>rs11205303</t>
  </si>
  <si>
    <t>1:149934520</t>
  </si>
  <si>
    <t>rs267738</t>
  </si>
  <si>
    <t>1:150968149</t>
  </si>
  <si>
    <t>T/G</t>
  </si>
  <si>
    <t>rs267734</t>
  </si>
  <si>
    <t>1:150979001</t>
  </si>
  <si>
    <t>rs771205</t>
  </si>
  <si>
    <t>1:151002632</t>
  </si>
  <si>
    <t>rs7554936</t>
  </si>
  <si>
    <t>1:151150013</t>
  </si>
  <si>
    <t>rs10127622</t>
  </si>
  <si>
    <t>1:151495584</t>
  </si>
  <si>
    <t>rs2184953</t>
  </si>
  <si>
    <t>1:152308306</t>
  </si>
  <si>
    <t>rs2282302</t>
  </si>
  <si>
    <t>1:152356893</t>
  </si>
  <si>
    <t>G/C</t>
  </si>
  <si>
    <t>rs499697</t>
  </si>
  <si>
    <t>1:152520678</t>
  </si>
  <si>
    <t>rs4845490</t>
  </si>
  <si>
    <t>1:152876823</t>
  </si>
  <si>
    <t>rs2229496</t>
  </si>
  <si>
    <t>1:152910134</t>
  </si>
  <si>
    <t>rs11576457</t>
  </si>
  <si>
    <t>1:152946080</t>
  </si>
  <si>
    <t>rs7535476</t>
  </si>
  <si>
    <t>1:153541765</t>
  </si>
  <si>
    <t>rs36022742</t>
  </si>
  <si>
    <t>1:153548478</t>
  </si>
  <si>
    <t>rs1047325</t>
  </si>
  <si>
    <t>1:153561551</t>
  </si>
  <si>
    <t>rs4434872</t>
  </si>
  <si>
    <t>1:153801800</t>
  </si>
  <si>
    <t>rs6671166</t>
  </si>
  <si>
    <t>1:154121349</t>
  </si>
  <si>
    <t>rs4129267</t>
  </si>
  <si>
    <t>1:154453788</t>
  </si>
  <si>
    <t>rs2228145</t>
  </si>
  <si>
    <t>1:154454494</t>
  </si>
  <si>
    <t>rs12750774</t>
  </si>
  <si>
    <t>1:154544001</t>
  </si>
  <si>
    <t>rs4074436</t>
  </si>
  <si>
    <t>1:154559434</t>
  </si>
  <si>
    <t>rs2061690</t>
  </si>
  <si>
    <t>1:154946604</t>
  </si>
  <si>
    <t>rs11589479</t>
  </si>
  <si>
    <t>1:155060832</t>
  </si>
  <si>
    <t>rs4745</t>
  </si>
  <si>
    <t>1:155133751</t>
  </si>
  <si>
    <t>T/A</t>
  </si>
  <si>
    <t>rs4072037</t>
  </si>
  <si>
    <t>1:155192276</t>
  </si>
  <si>
    <t>rs1142287</t>
  </si>
  <si>
    <t>1:155260340</t>
  </si>
  <si>
    <t>rs6696888</t>
  </si>
  <si>
    <t>1:155539091</t>
  </si>
  <si>
    <t>rs4641</t>
  </si>
  <si>
    <t>1:156137743</t>
  </si>
  <si>
    <t>rs1052053</t>
  </si>
  <si>
    <t>1:156232382</t>
  </si>
  <si>
    <t>rs1052067</t>
  </si>
  <si>
    <t>1:156236330</t>
  </si>
  <si>
    <t>rs10908496</t>
  </si>
  <si>
    <t>1:156294209</t>
  </si>
  <si>
    <t>rs11548200</t>
  </si>
  <si>
    <t>1:156320865</t>
  </si>
  <si>
    <t>rs7550381</t>
  </si>
  <si>
    <t>1:156525209</t>
  </si>
  <si>
    <t>rs11264498</t>
  </si>
  <si>
    <t>1:156556595</t>
  </si>
  <si>
    <t>rs6682716</t>
  </si>
  <si>
    <t>1:156582056</t>
  </si>
  <si>
    <t>rs2365718</t>
  </si>
  <si>
    <t>1:156671141</t>
  </si>
  <si>
    <t>rs12145743</t>
  </si>
  <si>
    <t>1:156730859</t>
  </si>
  <si>
    <t>rs12566888</t>
  </si>
  <si>
    <t>1:156899255</t>
  </si>
  <si>
    <t>rs11264581</t>
  </si>
  <si>
    <t>1:156913701</t>
  </si>
  <si>
    <t>rs945508</t>
  </si>
  <si>
    <t>1:156937289</t>
  </si>
  <si>
    <t>rs16838078</t>
  </si>
  <si>
    <t>1:157099469</t>
  </si>
  <si>
    <t>rs12734925</t>
  </si>
  <si>
    <t>1:157397389</t>
  </si>
  <si>
    <t>rs6427384</t>
  </si>
  <si>
    <t>1:157539092</t>
  </si>
  <si>
    <t>rs6679793</t>
  </si>
  <si>
    <t>1:157544307</t>
  </si>
  <si>
    <t>rs11582663</t>
  </si>
  <si>
    <t>1:157589332</t>
  </si>
  <si>
    <t>rs11537583</t>
  </si>
  <si>
    <t>1:157835860</t>
  </si>
  <si>
    <t>rs6427419</t>
  </si>
  <si>
    <t>1:158088319</t>
  </si>
  <si>
    <t>rs1065457</t>
  </si>
  <si>
    <t>1:158354635</t>
  </si>
  <si>
    <t>rs61818749</t>
  </si>
  <si>
    <t>1:158399174</t>
  </si>
  <si>
    <t>rs41273489</t>
  </si>
  <si>
    <t>1:158466138</t>
  </si>
  <si>
    <t>rs77690058</t>
  </si>
  <si>
    <t>1:158579631</t>
  </si>
  <si>
    <t>ND</t>
    <phoneticPr fontId="3"/>
  </si>
  <si>
    <t>rs857685</t>
  </si>
  <si>
    <t>1:158607319</t>
  </si>
  <si>
    <t>rs857725</t>
  </si>
  <si>
    <t>1:158638145</t>
  </si>
  <si>
    <t>rs857721</t>
  </si>
  <si>
    <t>1:158642758</t>
  </si>
  <si>
    <t>A/T</t>
  </si>
  <si>
    <t>rs12090314</t>
  </si>
  <si>
    <t>1:158666434</t>
  </si>
  <si>
    <t>rs857703</t>
  </si>
  <si>
    <t>1:158717434</t>
  </si>
  <si>
    <t>rs16841001</t>
  </si>
  <si>
    <t>1:158755290</t>
  </si>
  <si>
    <t>rs1864346</t>
  </si>
  <si>
    <t>1:158766655</t>
  </si>
  <si>
    <t>rs41273541</t>
  </si>
  <si>
    <t>1:158776888</t>
  </si>
  <si>
    <t>rs866484</t>
  </si>
  <si>
    <t>1:159016687</t>
  </si>
  <si>
    <t>rs1057027</t>
  </si>
  <si>
    <t>1:159032587</t>
  </si>
  <si>
    <t>rs1057028</t>
  </si>
  <si>
    <t>1:159032599</t>
  </si>
  <si>
    <t>rs1772408</t>
  </si>
  <si>
    <t>1:159035859</t>
  </si>
  <si>
    <t>rs12075</t>
  </si>
  <si>
    <t>1:159205564</t>
  </si>
  <si>
    <t>rs10489849</t>
  </si>
  <si>
    <t>1:159226975</t>
  </si>
  <si>
    <t>rs2251746</t>
  </si>
  <si>
    <t>1:159302270</t>
  </si>
  <si>
    <t>rs2494250</t>
  </si>
  <si>
    <t>1:159308461</t>
  </si>
  <si>
    <t>rs58037016</t>
  </si>
  <si>
    <t>1:159313704</t>
  </si>
  <si>
    <t>rs6687840</t>
  </si>
  <si>
    <t>1:159372649</t>
  </si>
  <si>
    <t>rs4446959</t>
  </si>
  <si>
    <t>1:159387894</t>
  </si>
  <si>
    <t>rs12118628</t>
  </si>
  <si>
    <t>1:159440094</t>
  </si>
  <si>
    <t>rs4133289</t>
  </si>
  <si>
    <t>1:159484147</t>
  </si>
  <si>
    <t>rs35393723</t>
  </si>
  <si>
    <t>1:159535311</t>
  </si>
  <si>
    <t>rs876537</t>
  </si>
  <si>
    <t>1:159705143</t>
  </si>
  <si>
    <t>rs3093059</t>
  </si>
  <si>
    <t>1:159715346</t>
  </si>
  <si>
    <t>rs1129923</t>
  </si>
  <si>
    <t>1:159782276</t>
  </si>
  <si>
    <t>rs61823162</t>
  </si>
  <si>
    <t>1:159815623</t>
  </si>
  <si>
    <t>rs4443889</t>
  </si>
  <si>
    <t>1:159815635</t>
  </si>
  <si>
    <t>rs2501340</t>
  </si>
  <si>
    <t>1:159855177</t>
  </si>
  <si>
    <t>rs1319080</t>
  </si>
  <si>
    <t>1:159927769</t>
  </si>
  <si>
    <t>rs12409352</t>
  </si>
  <si>
    <t>1:160030645</t>
  </si>
  <si>
    <t>rs76528638</t>
  </si>
  <si>
    <t>1:160164165</t>
  </si>
  <si>
    <t>rs57425682</t>
  </si>
  <si>
    <t>1:160332508</t>
  </si>
  <si>
    <t>rs3796504</t>
  </si>
  <si>
    <t>1:160610759</t>
  </si>
  <si>
    <t>rs2295612</t>
  </si>
  <si>
    <t>1:160646913</t>
  </si>
  <si>
    <t>rs509749</t>
  </si>
  <si>
    <t>1:160823770</t>
  </si>
  <si>
    <t>rs2274910</t>
  </si>
  <si>
    <t>1:160882256</t>
  </si>
  <si>
    <t>rs41269993</t>
  </si>
  <si>
    <t>1:160998819</t>
  </si>
  <si>
    <t>rs3737787</t>
  </si>
  <si>
    <t>1:161039733</t>
  </si>
  <si>
    <t>rs3813609</t>
  </si>
  <si>
    <t>1:161049250</t>
  </si>
  <si>
    <t>rs11576830</t>
  </si>
  <si>
    <t>1:161099046</t>
  </si>
  <si>
    <t>rs1128750</t>
  </si>
  <si>
    <t>1:161099754</t>
  </si>
  <si>
    <t>rs11576415</t>
  </si>
  <si>
    <t>1:161212418</t>
  </si>
  <si>
    <t>rs2275603</t>
  </si>
  <si>
    <t>1:161711990</t>
  </si>
  <si>
    <t>rs72704099</t>
  </si>
  <si>
    <t>1:161727282</t>
  </si>
  <si>
    <t>rs34868416</t>
  </si>
  <si>
    <t>1:161727529</t>
  </si>
  <si>
    <t>rs10917809</t>
  </si>
  <si>
    <t>1:161732020</t>
  </si>
  <si>
    <t>rs3767638</t>
  </si>
  <si>
    <t>1:161757161</t>
  </si>
  <si>
    <t>rs1058405</t>
  </si>
  <si>
    <t>1:161781951</t>
  </si>
  <si>
    <t>rs4656343</t>
  </si>
  <si>
    <t>1:162000196</t>
  </si>
  <si>
    <t>rs6676438</t>
  </si>
  <si>
    <t>1:162013299</t>
  </si>
  <si>
    <t>rs2880058</t>
  </si>
  <si>
    <t>1:162044842</t>
  </si>
  <si>
    <t>rs34001279</t>
  </si>
  <si>
    <t>1:162397313</t>
  </si>
  <si>
    <t>rs3806366</t>
  </si>
  <si>
    <t>1:163145531</t>
  </si>
  <si>
    <t>rs2789443</t>
  </si>
  <si>
    <t>1:164764267</t>
  </si>
  <si>
    <t>rs4387163</t>
  </si>
  <si>
    <t>1:165026476</t>
  </si>
  <si>
    <t>rs1532815</t>
  </si>
  <si>
    <t>1:165210852</t>
  </si>
  <si>
    <t>rs10800201</t>
  </si>
  <si>
    <t>1:166199966</t>
  </si>
  <si>
    <t>rs267745</t>
  </si>
  <si>
    <t>1:167125926</t>
  </si>
  <si>
    <t>rs840016</t>
  </si>
  <si>
    <t>1:167439433</t>
  </si>
  <si>
    <t>rs864537</t>
  </si>
  <si>
    <t>1:167442147</t>
  </si>
  <si>
    <t>rs4916245</t>
  </si>
  <si>
    <t>1:172236886</t>
  </si>
  <si>
    <t>rs12127588</t>
  </si>
  <si>
    <t>1:198626376</t>
  </si>
  <si>
    <t>rs1668873</t>
  </si>
  <si>
    <t>1:205266862</t>
  </si>
  <si>
    <t>rs12239046</t>
  </si>
  <si>
    <t>1:247438293</t>
  </si>
  <si>
    <t>rs4925663</t>
  </si>
  <si>
    <t>1:247451315</t>
  </si>
  <si>
    <t>rs1881797</t>
  </si>
  <si>
    <t>1:247526230</t>
  </si>
  <si>
    <t>rs56043070</t>
  </si>
  <si>
    <t>1:247556467</t>
  </si>
  <si>
    <t>rs11204538</t>
  </si>
  <si>
    <t>1:247882970</t>
  </si>
  <si>
    <t>rs1260326</t>
  </si>
  <si>
    <t>2:27508073</t>
  </si>
  <si>
    <t>rs780094</t>
  </si>
  <si>
    <t>2:27518370</t>
  </si>
  <si>
    <t>rs780093</t>
  </si>
  <si>
    <t>2:27519736</t>
  </si>
  <si>
    <t>rs10495928</t>
  </si>
  <si>
    <t>2:46126027</t>
  </si>
  <si>
    <t>rs10168349</t>
  </si>
  <si>
    <t>2:46133768</t>
  </si>
  <si>
    <t>rs2540917</t>
  </si>
  <si>
    <t>2:60381624</t>
  </si>
  <si>
    <t>rs10189857</t>
  </si>
  <si>
    <t>2:60486100</t>
  </si>
  <si>
    <t>rs1420101</t>
  </si>
  <si>
    <t>2:102341256</t>
  </si>
  <si>
    <t>rs6734238</t>
  </si>
  <si>
    <t>2:113083453</t>
  </si>
  <si>
    <t>rs78446341</t>
  </si>
  <si>
    <t>2:159834145</t>
  </si>
  <si>
    <t>rs2230115</t>
  </si>
  <si>
    <t>2:218644895</t>
  </si>
  <si>
    <t>rs1801282</t>
  </si>
  <si>
    <t>3:12351626</t>
  </si>
  <si>
    <t>rs2167115</t>
  </si>
  <si>
    <t>3:24298243</t>
  </si>
  <si>
    <t>rs9310736</t>
  </si>
  <si>
    <t>3:24309320</t>
  </si>
  <si>
    <t>rs11129979</t>
  </si>
  <si>
    <t>3:42849239</t>
  </si>
  <si>
    <t>rs2228468</t>
  </si>
  <si>
    <t>3:42865620</t>
  </si>
  <si>
    <t>rs4682869</t>
  </si>
  <si>
    <t>3:42882472</t>
  </si>
  <si>
    <t>rs2276853</t>
  </si>
  <si>
    <t>3:47240813</t>
  </si>
  <si>
    <t>rs9861033</t>
  </si>
  <si>
    <t>3:56827194</t>
  </si>
  <si>
    <t>rs12485738</t>
  </si>
  <si>
    <t>3:56831748</t>
  </si>
  <si>
    <t>rs4857855</t>
  </si>
  <si>
    <t>3:128541707</t>
  </si>
  <si>
    <t>rs4328821</t>
  </si>
  <si>
    <t>3:128597592</t>
  </si>
  <si>
    <t>rs2229032</t>
  </si>
  <si>
    <t>3:142459302</t>
  </si>
  <si>
    <t>rs2227928</t>
  </si>
  <si>
    <t>3:142562770</t>
  </si>
  <si>
    <t>rs6793735</t>
  </si>
  <si>
    <t>3:142689764</t>
  </si>
  <si>
    <t>rs7633675</t>
  </si>
  <si>
    <t>3:185792825</t>
  </si>
  <si>
    <t>rs4402960</t>
  </si>
  <si>
    <t>3:185793899</t>
  </si>
  <si>
    <t>rs1470579</t>
  </si>
  <si>
    <t>3:185811292</t>
  </si>
  <si>
    <t>rs6769511</t>
  </si>
  <si>
    <t>3:185812502</t>
  </si>
  <si>
    <t>rs9859260</t>
  </si>
  <si>
    <t>3:196073676</t>
  </si>
  <si>
    <t>rs3817672</t>
  </si>
  <si>
    <t>3:196073940</t>
  </si>
  <si>
    <t>rs11915082</t>
  </si>
  <si>
    <t>3:196082268</t>
  </si>
  <si>
    <t>rs7697680</t>
  </si>
  <si>
    <t>4:54379374</t>
  </si>
  <si>
    <t>rs218237</t>
  </si>
  <si>
    <t>4:54528005</t>
  </si>
  <si>
    <t>rs172629</t>
  </si>
  <si>
    <t>4:54541595</t>
  </si>
  <si>
    <t>rs370655</t>
  </si>
  <si>
    <t>4:74037417</t>
  </si>
  <si>
    <t>rs546829</t>
  </si>
  <si>
    <t>4:74090655</t>
  </si>
  <si>
    <t>rs17319721</t>
  </si>
  <si>
    <t>4:76447694</t>
  </si>
  <si>
    <t>rs13146355</t>
  </si>
  <si>
    <t>4:76490987</t>
  </si>
  <si>
    <t>rs236985</t>
  </si>
  <si>
    <t>4:87087630</t>
  </si>
  <si>
    <t>rs442177</t>
  </si>
  <si>
    <t>4:87109109</t>
  </si>
  <si>
    <t>rs1126673</t>
  </si>
  <si>
    <t>4:99124465</t>
  </si>
  <si>
    <t>rs2237051</t>
  </si>
  <si>
    <t>4:109980042</t>
  </si>
  <si>
    <t>rs4580814</t>
  </si>
  <si>
    <t>5:1113129</t>
  </si>
  <si>
    <t>rs1050152</t>
  </si>
  <si>
    <t>5:132340627</t>
  </si>
  <si>
    <t>rs2188962</t>
  </si>
  <si>
    <t>5:132435113</t>
  </si>
  <si>
    <t>rs2244012</t>
  </si>
  <si>
    <t>5:132565533</t>
  </si>
  <si>
    <t>rs2040704</t>
  </si>
  <si>
    <t>5:132637485</t>
  </si>
  <si>
    <t>rs1473247</t>
  </si>
  <si>
    <t>5:159176563</t>
  </si>
  <si>
    <t>rs10076782</t>
  </si>
  <si>
    <t>5:159177955</t>
  </si>
  <si>
    <t>rs10004</t>
  </si>
  <si>
    <t>6:7310026</t>
  </si>
  <si>
    <t>rs1042391</t>
  </si>
  <si>
    <t>6:16290530</t>
  </si>
  <si>
    <t>rs2274089</t>
  </si>
  <si>
    <t>6:25488355</t>
  </si>
  <si>
    <t>rs7766874</t>
  </si>
  <si>
    <t>6:25588937</t>
  </si>
  <si>
    <t>rs1012899</t>
  </si>
  <si>
    <t>6:25604863</t>
  </si>
  <si>
    <t>rs742132</t>
  </si>
  <si>
    <t>6:25607343</t>
  </si>
  <si>
    <t>rs932316</t>
  </si>
  <si>
    <t>6:25640972</t>
  </si>
  <si>
    <t>rs11754288</t>
  </si>
  <si>
    <t>6:25776721</t>
  </si>
  <si>
    <t>rs1165196</t>
  </si>
  <si>
    <t>6:25812922</t>
  </si>
  <si>
    <t>rs17270561</t>
  </si>
  <si>
    <t>6:25820211</t>
  </si>
  <si>
    <t>rs17342717</t>
  </si>
  <si>
    <t>6:25821542</t>
  </si>
  <si>
    <t>rs1183201</t>
  </si>
  <si>
    <t>6:25823216</t>
  </si>
  <si>
    <t>rs56027330</t>
  </si>
  <si>
    <t>6:25850617</t>
  </si>
  <si>
    <t>rs1165205</t>
  </si>
  <si>
    <t>6:25870314</t>
  </si>
  <si>
    <t>rs34525648</t>
  </si>
  <si>
    <t>6:25914625</t>
  </si>
  <si>
    <t>rs12216125</t>
  </si>
  <si>
    <t>6:25997230</t>
  </si>
  <si>
    <t>rs16891235</t>
  </si>
  <si>
    <t>6:26017314</t>
  </si>
  <si>
    <t>rs1799945</t>
  </si>
  <si>
    <t>6:26090951</t>
  </si>
  <si>
    <t>rs198846</t>
  </si>
  <si>
    <t>6:26107235</t>
  </si>
  <si>
    <t>rs198844</t>
  </si>
  <si>
    <t>6:26108054</t>
  </si>
  <si>
    <t>rs198823</t>
  </si>
  <si>
    <t>6:26122705</t>
  </si>
  <si>
    <t>rs10946808</t>
  </si>
  <si>
    <t>6:26233159</t>
  </si>
  <si>
    <t>rs41266821</t>
  </si>
  <si>
    <t>6:26246970</t>
  </si>
  <si>
    <t>rs13194984</t>
  </si>
  <si>
    <t>6:26500335</t>
  </si>
  <si>
    <t>rs3129157</t>
  </si>
  <si>
    <t>6:29173966</t>
  </si>
  <si>
    <t>rs9261387</t>
  </si>
  <si>
    <t>6:30093584</t>
  </si>
  <si>
    <t>rs1130838</t>
  </si>
  <si>
    <t>6:31269347</t>
  </si>
  <si>
    <t>rs7759127</t>
  </si>
  <si>
    <t>6:31273211</t>
  </si>
  <si>
    <t>rs9461684</t>
  </si>
  <si>
    <t>6:31285667</t>
  </si>
  <si>
    <t>rs2524050</t>
  </si>
  <si>
    <t>6:31287764</t>
  </si>
  <si>
    <t>rs2524044</t>
  </si>
  <si>
    <t>6:31288976</t>
  </si>
  <si>
    <t>rs2853925</t>
  </si>
  <si>
    <t>6:31297145</t>
  </si>
  <si>
    <t>rs364415</t>
  </si>
  <si>
    <t>6:31305447</t>
  </si>
  <si>
    <t>rs2853977</t>
  </si>
  <si>
    <t>6:31411527</t>
  </si>
  <si>
    <t>rs2256183</t>
  </si>
  <si>
    <t>6:31412752</t>
  </si>
  <si>
    <t>rs2596530</t>
  </si>
  <si>
    <t>6:31419596</t>
  </si>
  <si>
    <t>rs2844513</t>
  </si>
  <si>
    <t>6:31420437</t>
  </si>
  <si>
    <t>rs2844503</t>
  </si>
  <si>
    <t>6:31474954</t>
  </si>
  <si>
    <t>rs2229094</t>
  </si>
  <si>
    <t>6:31572779</t>
  </si>
  <si>
    <t>rs537160</t>
  </si>
  <si>
    <t>6:31948623</t>
  </si>
  <si>
    <t>rs630379</t>
  </si>
  <si>
    <t>6:31954477</t>
  </si>
  <si>
    <t>rs440454</t>
  </si>
  <si>
    <t>6:31959565</t>
  </si>
  <si>
    <t>rs419788</t>
  </si>
  <si>
    <t>6:31961022</t>
  </si>
  <si>
    <t>rs437179</t>
  </si>
  <si>
    <t>6:31961237</t>
  </si>
  <si>
    <t>rs389883</t>
  </si>
  <si>
    <t>6:31979683</t>
  </si>
  <si>
    <t>rs185819</t>
  </si>
  <si>
    <t>6:32082290</t>
  </si>
  <si>
    <t>rs6923504</t>
  </si>
  <si>
    <t>6:32460409</t>
  </si>
  <si>
    <t>rs6903608</t>
  </si>
  <si>
    <t>6:32460508</t>
  </si>
  <si>
    <t>rs9268923</t>
  </si>
  <si>
    <t>6:32465058</t>
  </si>
  <si>
    <t>rs2395185</t>
  </si>
  <si>
    <t>6:32465390</t>
  </si>
  <si>
    <t>rs6916742</t>
  </si>
  <si>
    <t>6:32485414</t>
  </si>
  <si>
    <t>rs3130257</t>
  </si>
  <si>
    <t>6:33288694</t>
  </si>
  <si>
    <t>rs3106190</t>
  </si>
  <si>
    <t>6:33312852</t>
  </si>
  <si>
    <t>rs3130100</t>
  </si>
  <si>
    <t>6:33315989</t>
  </si>
  <si>
    <t>rs2239839</t>
  </si>
  <si>
    <t>6:33320298</t>
  </si>
  <si>
    <t>rs3130275</t>
  </si>
  <si>
    <t>6:33364360</t>
  </si>
  <si>
    <t>rs456993</t>
  </si>
  <si>
    <t>6:33390501</t>
  </si>
  <si>
    <t>rs465223</t>
  </si>
  <si>
    <t>6:33391939</t>
  </si>
  <si>
    <t>rs1755047</t>
  </si>
  <si>
    <t>6:33463542</t>
  </si>
  <si>
    <t>rs449242</t>
  </si>
  <si>
    <t>6:33528937</t>
  </si>
  <si>
    <t>rs210152</t>
  </si>
  <si>
    <t>6:33547743</t>
  </si>
  <si>
    <t>rs210170</t>
  </si>
  <si>
    <t>6:33557903</t>
  </si>
  <si>
    <t>rs210132</t>
  </si>
  <si>
    <t>6:33568893</t>
  </si>
  <si>
    <t>rs210139</t>
  </si>
  <si>
    <t>6:33575632</t>
  </si>
  <si>
    <t>rs999943</t>
  </si>
  <si>
    <t>6:33656956</t>
  </si>
  <si>
    <t>rs4713668</t>
  </si>
  <si>
    <t>6:33723019</t>
  </si>
  <si>
    <t>rs943463</t>
  </si>
  <si>
    <t>6:33752100</t>
  </si>
  <si>
    <t>rs1536500</t>
  </si>
  <si>
    <t>6:33755606</t>
  </si>
  <si>
    <t>rs2182659</t>
  </si>
  <si>
    <t>6:33783990</t>
  </si>
  <si>
    <t>rs756138</t>
  </si>
  <si>
    <t>6:33787934</t>
  </si>
  <si>
    <t>rs751727</t>
  </si>
  <si>
    <t>6:33796381</t>
  </si>
  <si>
    <t>rs2842643</t>
  </si>
  <si>
    <t>6:41682998</t>
  </si>
  <si>
    <t>rs3218097</t>
  </si>
  <si>
    <t>6:41937537</t>
  </si>
  <si>
    <t>rs9349205</t>
  </si>
  <si>
    <t>6:41957421</t>
  </si>
  <si>
    <t>rs11970772</t>
  </si>
  <si>
    <t>6:41957552</t>
  </si>
  <si>
    <t>rs11968166</t>
  </si>
  <si>
    <t>6:41957566</t>
  </si>
  <si>
    <t>rs881858</t>
  </si>
  <si>
    <t>6:43838872</t>
  </si>
  <si>
    <t>rs9472138</t>
  </si>
  <si>
    <t>6:43844025</t>
  </si>
  <si>
    <t>rs884366</t>
  </si>
  <si>
    <t>6:109252892</t>
  </si>
  <si>
    <t>rs9374080</t>
  </si>
  <si>
    <t>6:109295217</t>
  </si>
  <si>
    <t>rs9784763</t>
  </si>
  <si>
    <t>6:109303734</t>
  </si>
  <si>
    <t>rs11966072</t>
  </si>
  <si>
    <t>6:109313625</t>
  </si>
  <si>
    <t>rs9376090</t>
  </si>
  <si>
    <t>6:135090090</t>
  </si>
  <si>
    <t>rs7775698</t>
  </si>
  <si>
    <t>6:135097497</t>
  </si>
  <si>
    <t>rs7776054</t>
  </si>
  <si>
    <t>6:135097778</t>
  </si>
  <si>
    <t>rs9373124</t>
  </si>
  <si>
    <t>6:135102071</t>
  </si>
  <si>
    <t>rs4895441</t>
  </si>
  <si>
    <t>6:135105435</t>
  </si>
  <si>
    <t>rs9376092</t>
  </si>
  <si>
    <t>6:135106006</t>
  </si>
  <si>
    <t>rs9402686</t>
  </si>
  <si>
    <t>6:135106679</t>
  </si>
  <si>
    <t>rs9494145</t>
  </si>
  <si>
    <t>6:135111414</t>
  </si>
  <si>
    <t>rs9483788</t>
  </si>
  <si>
    <t>6:135114363</t>
  </si>
  <si>
    <t>rs6569992</t>
  </si>
  <si>
    <t>6:135131014</t>
  </si>
  <si>
    <t>rs3819409</t>
  </si>
  <si>
    <t>6:135204258</t>
  </si>
  <si>
    <t>rs605066</t>
  </si>
  <si>
    <t>6:139508529</t>
  </si>
  <si>
    <t>rs643381</t>
  </si>
  <si>
    <t>6:139518286</t>
  </si>
  <si>
    <t>rs3735478</t>
  </si>
  <si>
    <t>7:44760577</t>
  </si>
  <si>
    <t>rs1050331</t>
  </si>
  <si>
    <t>7:44768492</t>
  </si>
  <si>
    <t>rs4917014</t>
  </si>
  <si>
    <t>7:50266267</t>
  </si>
  <si>
    <t>rs12718597</t>
  </si>
  <si>
    <t>7:50360730</t>
  </si>
  <si>
    <t>rs12718598</t>
  </si>
  <si>
    <t>7:50360747</t>
  </si>
  <si>
    <t>rs445</t>
  </si>
  <si>
    <t>7:92779056</t>
  </si>
  <si>
    <t>rs11550034</t>
  </si>
  <si>
    <t>7:100072179</t>
  </si>
  <si>
    <t>rs11768465</t>
  </si>
  <si>
    <t>7:100600763</t>
  </si>
  <si>
    <t>rs7385804</t>
  </si>
  <si>
    <t>7:100638347</t>
  </si>
  <si>
    <t>rs2075671</t>
  </si>
  <si>
    <t>7:100747483</t>
  </si>
  <si>
    <t>rs6942733</t>
  </si>
  <si>
    <t>7:100753140</t>
  </si>
  <si>
    <t>rs2293767</t>
  </si>
  <si>
    <t>7:100764052</t>
  </si>
  <si>
    <t>rs10247980</t>
  </si>
  <si>
    <t>7:100768661</t>
  </si>
  <si>
    <t>rs542137</t>
  </si>
  <si>
    <t>7:100775455</t>
  </si>
  <si>
    <t>rs539445</t>
  </si>
  <si>
    <t>7:100775745</t>
  </si>
  <si>
    <t>rs4729624</t>
  </si>
  <si>
    <t>7:100931641</t>
  </si>
  <si>
    <t>rs342293</t>
  </si>
  <si>
    <t>7:106731773</t>
  </si>
  <si>
    <t>rs10224002</t>
  </si>
  <si>
    <t>7:151717955</t>
  </si>
  <si>
    <t>rs6474359</t>
  </si>
  <si>
    <t>8:41691676</t>
  </si>
  <si>
    <t>rs4737009</t>
  </si>
  <si>
    <t>8:41772887</t>
  </si>
  <si>
    <t>rs2343596</t>
  </si>
  <si>
    <t>8:105580979</t>
  </si>
  <si>
    <t>rs10107630</t>
  </si>
  <si>
    <t>8:129591389</t>
  </si>
  <si>
    <t>rs7002002</t>
  </si>
  <si>
    <t>8:143923759</t>
  </si>
  <si>
    <t>rs55895668</t>
  </si>
  <si>
    <t>8:143926863</t>
  </si>
  <si>
    <t>rs6993938</t>
  </si>
  <si>
    <t>8:143937036</t>
  </si>
  <si>
    <t>rs11136343</t>
  </si>
  <si>
    <t>8:143984818</t>
  </si>
  <si>
    <t>rs11136344</t>
  </si>
  <si>
    <t>8:143985257</t>
  </si>
  <si>
    <t>rs385893</t>
  </si>
  <si>
    <t>9:4763176</t>
  </si>
  <si>
    <t>rs7861943</t>
  </si>
  <si>
    <t>9:4836811</t>
  </si>
  <si>
    <t>rs10758658</t>
  </si>
  <si>
    <t>9:4856877</t>
  </si>
  <si>
    <t>rs77375493</t>
  </si>
  <si>
    <t>9:5073770</t>
  </si>
  <si>
    <t>rs1982151</t>
  </si>
  <si>
    <t>9:84002350</t>
  </si>
  <si>
    <t>rs3183927</t>
  </si>
  <si>
    <t>9:97922475</t>
  </si>
  <si>
    <t>rs755109</t>
  </si>
  <si>
    <t>9:97933921</t>
  </si>
  <si>
    <t>rs2418135</t>
  </si>
  <si>
    <t>9:111139029</t>
  </si>
  <si>
    <t>rs8176749</t>
  </si>
  <si>
    <t>9:133255801</t>
  </si>
  <si>
    <t>rs8176746</t>
  </si>
  <si>
    <t>9:133255935</t>
  </si>
  <si>
    <t>rs8176741</t>
  </si>
  <si>
    <t>9:133256074</t>
  </si>
  <si>
    <t>rs7853989</t>
  </si>
  <si>
    <t>9:133256205</t>
  </si>
  <si>
    <t>rs8176720</t>
  </si>
  <si>
    <t>9:133257486</t>
    <phoneticPr fontId="3"/>
  </si>
  <si>
    <t>rs687621</t>
  </si>
  <si>
    <r>
      <t>9:136137065</t>
    </r>
    <r>
      <rPr>
        <vertAlign val="superscript"/>
        <sz val="11"/>
        <color theme="1"/>
        <rFont val="Times New Roman"/>
        <family val="1"/>
      </rPr>
      <t>b</t>
    </r>
    <phoneticPr fontId="3"/>
  </si>
  <si>
    <t>rs657152</t>
  </si>
  <si>
    <t>9:133263862</t>
  </si>
  <si>
    <t>rs514659</t>
  </si>
  <si>
    <r>
      <t>9:136142203</t>
    </r>
    <r>
      <rPr>
        <vertAlign val="superscript"/>
        <sz val="11"/>
        <color theme="1"/>
        <rFont val="Times New Roman"/>
        <family val="1"/>
      </rPr>
      <t>b</t>
    </r>
    <phoneticPr fontId="3"/>
  </si>
  <si>
    <t>rs505922</t>
  </si>
  <si>
    <t>9:133273813</t>
  </si>
  <si>
    <t>rs651007</t>
  </si>
  <si>
    <t>9:133278431</t>
  </si>
  <si>
    <t>rs579459</t>
  </si>
  <si>
    <t>9:133278724</t>
  </si>
  <si>
    <t>rs635634</t>
  </si>
  <si>
    <t>9:133279427</t>
  </si>
  <si>
    <t>rs189563213</t>
  </si>
  <si>
    <t>10:7964584</t>
  </si>
  <si>
    <t>rs1408814</t>
  </si>
  <si>
    <t>10:44903640</t>
  </si>
  <si>
    <t>rs7908745</t>
  </si>
  <si>
    <t>10:45458319</t>
  </si>
  <si>
    <t>rs2279434</t>
  </si>
  <si>
    <t>10:45459616</t>
  </si>
  <si>
    <t>rs11239550</t>
  </si>
  <si>
    <t>10:45529281</t>
  </si>
  <si>
    <t>rs1935</t>
  </si>
  <si>
    <t>10:63168063</t>
  </si>
  <si>
    <t>rs10761725</t>
  </si>
  <si>
    <t>10:63214777</t>
  </si>
  <si>
    <t>rs10761731</t>
  </si>
  <si>
    <t>10:63267850</t>
  </si>
  <si>
    <t>rs12355784</t>
  </si>
  <si>
    <t>10:63361805</t>
  </si>
  <si>
    <t>rs2393967</t>
  </si>
  <si>
    <t>10:63373396</t>
  </si>
  <si>
    <t>rs7910662</t>
  </si>
  <si>
    <t>10:63493940</t>
  </si>
  <si>
    <t>rs2893923</t>
  </si>
  <si>
    <t>10:63501424</t>
  </si>
  <si>
    <t>rs10761779</t>
  </si>
  <si>
    <t>10:63515167</t>
  </si>
  <si>
    <t>rs906220</t>
  </si>
  <si>
    <t>10:69300854</t>
  </si>
  <si>
    <t>rs7072268</t>
  </si>
  <si>
    <t>10:69340157</t>
  </si>
  <si>
    <t>rs3747869</t>
  </si>
  <si>
    <t>10:71760875</t>
  </si>
  <si>
    <t>rs2068888</t>
  </si>
  <si>
    <t>10:93079885</t>
  </si>
  <si>
    <t>rs10883365</t>
  </si>
  <si>
    <t>10:99528007</t>
  </si>
  <si>
    <t>rs6584283</t>
  </si>
  <si>
    <t>10:99530544</t>
  </si>
  <si>
    <t>rs11190140</t>
  </si>
  <si>
    <t>10:99531836</t>
  </si>
  <si>
    <t>rs11602954</t>
  </si>
  <si>
    <t>11:202856</t>
  </si>
  <si>
    <t>rs11246020</t>
  </si>
  <si>
    <t>11:233067</t>
  </si>
  <si>
    <t>rs77447196</t>
  </si>
  <si>
    <t>11:280464</t>
  </si>
  <si>
    <t>rs3794153</t>
  </si>
  <si>
    <t>11:8730342</t>
  </si>
  <si>
    <t>rs16907355</t>
  </si>
  <si>
    <t>11:9998332</t>
  </si>
  <si>
    <t>rs144349650</t>
  </si>
  <si>
    <t>11:55665500</t>
  </si>
  <si>
    <t>rs102275</t>
  </si>
  <si>
    <t>11:61790331</t>
  </si>
  <si>
    <t>rs174546</t>
  </si>
  <si>
    <t>11:61802358</t>
  </si>
  <si>
    <t>rs174547</t>
  </si>
  <si>
    <t>11:61803311</t>
  </si>
  <si>
    <t>rs174550</t>
  </si>
  <si>
    <t>11:61804006</t>
  </si>
  <si>
    <t>rs174570</t>
  </si>
  <si>
    <t>11:61829740</t>
  </si>
  <si>
    <t>rs1535</t>
  </si>
  <si>
    <t>11:61830500</t>
  </si>
  <si>
    <t>rs174583</t>
  </si>
  <si>
    <t>11:61842278</t>
  </si>
  <si>
    <t>rs2276118</t>
  </si>
  <si>
    <t>11:67521123</t>
  </si>
  <si>
    <t>rs1447352</t>
  </si>
  <si>
    <t>11:92989595</t>
  </si>
  <si>
    <t>rs2070661</t>
  </si>
  <si>
    <t>11:108173261</t>
  </si>
  <si>
    <t>rs11212617</t>
  </si>
  <si>
    <t>11:108412434</t>
  </si>
  <si>
    <t>rs2239896</t>
  </si>
  <si>
    <t>11:119112724</t>
  </si>
  <si>
    <t>rs45535039</t>
  </si>
  <si>
    <t>11:119190254</t>
  </si>
  <si>
    <t>rs11611647</t>
  </si>
  <si>
    <t>12:4224753</t>
  </si>
  <si>
    <t>rs11616188</t>
  </si>
  <si>
    <t>12:6393576</t>
  </si>
  <si>
    <t>rs4763879</t>
  </si>
  <si>
    <t>12:9757568</t>
  </si>
  <si>
    <t>rs2958154</t>
  </si>
  <si>
    <t>12:56671929</t>
  </si>
  <si>
    <t>rs4430553</t>
  </si>
  <si>
    <t>12:66305115</t>
  </si>
  <si>
    <t>rs1185244</t>
  </si>
  <si>
    <t>12:66331380</t>
  </si>
  <si>
    <t>rs2279574</t>
  </si>
  <si>
    <t>12:89351700</t>
  </si>
  <si>
    <t>rs61745424</t>
  </si>
  <si>
    <t>12:111347711</t>
  </si>
  <si>
    <t>rs2238151</t>
  </si>
  <si>
    <t>12:111774029</t>
  </si>
  <si>
    <t>rs3752630</t>
  </si>
  <si>
    <t>12:111938186</t>
  </si>
  <si>
    <t>rs4767364</t>
  </si>
  <si>
    <t>12:112083644</t>
  </si>
  <si>
    <t>rs1005902</t>
  </si>
  <si>
    <t>12:112229871</t>
  </si>
  <si>
    <t>rs233716</t>
  </si>
  <si>
    <t>12:112602139</t>
  </si>
  <si>
    <t>rs11625112</t>
  </si>
  <si>
    <t>14:23127531</t>
  </si>
  <si>
    <t>rs2784521</t>
  </si>
  <si>
    <t>14:53191105</t>
  </si>
  <si>
    <t>rs4466998</t>
  </si>
  <si>
    <t>14:65008822</t>
  </si>
  <si>
    <t>rs1465788</t>
  </si>
  <si>
    <t>14:68796882</t>
  </si>
  <si>
    <t>rs12883126</t>
  </si>
  <si>
    <t>14:100667671</t>
  </si>
  <si>
    <t>rs2297067</t>
  </si>
  <si>
    <t>14:103100448</t>
  </si>
  <si>
    <t>rs2297066</t>
  </si>
  <si>
    <t>14:103100498</t>
  </si>
  <si>
    <t>rs3742970</t>
  </si>
  <si>
    <t>15:43330067</t>
  </si>
  <si>
    <t>rs3743171</t>
  </si>
  <si>
    <t>15:65624189</t>
  </si>
  <si>
    <t>rs6494537</t>
  </si>
  <si>
    <t>15:65759007</t>
  </si>
  <si>
    <t>rs3826007</t>
  </si>
  <si>
    <t>15:79970875</t>
  </si>
  <si>
    <t>rs739999</t>
  </si>
  <si>
    <t>16:269512</t>
  </si>
  <si>
    <t>rs9806942</t>
  </si>
  <si>
    <t>16:270760</t>
  </si>
  <si>
    <t>rs2685127</t>
  </si>
  <si>
    <t>16:285373</t>
  </si>
  <si>
    <t>rs400037</t>
  </si>
  <si>
    <t>16:286396</t>
  </si>
  <si>
    <t>rs80158709</t>
  </si>
  <si>
    <t>16:370079</t>
  </si>
  <si>
    <t>rs3803697</t>
  </si>
  <si>
    <t>16:655360</t>
  </si>
  <si>
    <t>rs4984906</t>
  </si>
  <si>
    <t>16:659001</t>
  </si>
  <si>
    <t>rs2301426</t>
  </si>
  <si>
    <t>16:661905</t>
  </si>
  <si>
    <t>rs12599339</t>
  </si>
  <si>
    <t>16:770888</t>
  </si>
  <si>
    <t>rs2294446</t>
  </si>
  <si>
    <t>16:795819</t>
  </si>
  <si>
    <t>rs35316821</t>
  </si>
  <si>
    <t>16:796031</t>
  </si>
  <si>
    <t>rs13333991</t>
  </si>
  <si>
    <t>16:813498</t>
  </si>
  <si>
    <t>rs4984954</t>
  </si>
  <si>
    <t>16:881686</t>
  </si>
  <si>
    <t>rs4984636</t>
  </si>
  <si>
    <t>16:1202441</t>
  </si>
  <si>
    <t>rs2667662</t>
  </si>
  <si>
    <t>16:1501081</t>
  </si>
  <si>
    <t>rs2240140</t>
  </si>
  <si>
    <t>16:2762938</t>
  </si>
  <si>
    <t>rs3747579</t>
  </si>
  <si>
    <t>16:4395326</t>
  </si>
  <si>
    <t>rs17853375</t>
  </si>
  <si>
    <t>16:4747456</t>
  </si>
  <si>
    <t>rs2037912</t>
  </si>
  <si>
    <t>16:4883938</t>
  </si>
  <si>
    <t>rs1049205</t>
  </si>
  <si>
    <t>16:4892098</t>
  </si>
  <si>
    <t>rs11642873</t>
  </si>
  <si>
    <t>16:85958099</t>
  </si>
  <si>
    <t>rs11117432</t>
  </si>
  <si>
    <t>16:85985665</t>
  </si>
  <si>
    <t>rs8059048</t>
  </si>
  <si>
    <t>16:88714632</t>
  </si>
  <si>
    <t>rs837763</t>
  </si>
  <si>
    <t>16:88787321</t>
  </si>
  <si>
    <t>rs2281727</t>
  </si>
  <si>
    <t>17:2214651</t>
  </si>
  <si>
    <t>rs1231206</t>
  </si>
  <si>
    <t>17:2222311</t>
  </si>
  <si>
    <t>rs216172</t>
  </si>
  <si>
    <t>17:2223210</t>
  </si>
  <si>
    <t>rs10852932</t>
  </si>
  <si>
    <t>17:2240166</t>
  </si>
  <si>
    <t>rs6065</t>
  </si>
  <si>
    <t>17:4933086</t>
  </si>
  <si>
    <t>rs16942615</t>
  </si>
  <si>
    <t>17:4972333</t>
  </si>
  <si>
    <t>rs2703805</t>
  </si>
  <si>
    <t>17:20204460</t>
  </si>
  <si>
    <t>rs2703806</t>
  </si>
  <si>
    <t>17:20204926</t>
  </si>
  <si>
    <t>rs2120282</t>
  </si>
  <si>
    <t>17:20306161</t>
  </si>
  <si>
    <t>rs12949907</t>
  </si>
  <si>
    <t>17:28897781</t>
  </si>
  <si>
    <t>rs12941884</t>
  </si>
  <si>
    <t>17:28957425</t>
  </si>
  <si>
    <t>rs2138852</t>
  </si>
  <si>
    <t>17:29376331</t>
  </si>
  <si>
    <t>rs79007502</t>
  </si>
  <si>
    <t>17:35553286</t>
  </si>
  <si>
    <t>rs10512472</t>
  </si>
  <si>
    <t>17:35557785</t>
  </si>
  <si>
    <t>rs907092</t>
  </si>
  <si>
    <t>17:39766006</t>
  </si>
  <si>
    <t>rs9303277</t>
  </si>
  <si>
    <t>17:39820216</t>
  </si>
  <si>
    <t>rs11557467</t>
  </si>
  <si>
    <t>17:39872381</t>
  </si>
  <si>
    <t>rs2872507</t>
  </si>
  <si>
    <t>17:39884510</t>
  </si>
  <si>
    <t>rs8067378</t>
  </si>
  <si>
    <t>17:39895095</t>
  </si>
  <si>
    <t>rs2305480</t>
  </si>
  <si>
    <t>17:39905943</t>
  </si>
  <si>
    <t>rs2305479</t>
  </si>
  <si>
    <t>17:39905964</t>
  </si>
  <si>
    <t>rs11078928</t>
  </si>
  <si>
    <t>17:39908216</t>
  </si>
  <si>
    <t>rs2290400</t>
  </si>
  <si>
    <t>17:39909987</t>
  </si>
  <si>
    <t>rs7216389</t>
  </si>
  <si>
    <t>17:39913696</t>
  </si>
  <si>
    <t>rs17609240</t>
  </si>
  <si>
    <t>17:39954436</t>
  </si>
  <si>
    <t>rs7212938</t>
  </si>
  <si>
    <t>17:39966427</t>
  </si>
  <si>
    <t>rs7212944</t>
  </si>
  <si>
    <t>17:39966433</t>
  </si>
  <si>
    <t>rs56030650</t>
  </si>
  <si>
    <t>17:39974934</t>
  </si>
  <si>
    <t>rs4794822</t>
  </si>
  <si>
    <t>17:40000459</t>
  </si>
  <si>
    <t>rs1292053</t>
  </si>
  <si>
    <t>17:59886176</t>
  </si>
  <si>
    <t>rs8080784</t>
  </si>
  <si>
    <t>17:60939664</t>
  </si>
  <si>
    <t>rs8068318</t>
  </si>
  <si>
    <t>17:61406405</t>
  </si>
  <si>
    <t>rs2748427</t>
  </si>
  <si>
    <t>17:78125783</t>
  </si>
  <si>
    <t>rs11082304</t>
  </si>
  <si>
    <t>18:23141009</t>
  </si>
  <si>
    <t>rs4800148</t>
  </si>
  <si>
    <t>18:23144364</t>
  </si>
  <si>
    <t>rs4800452</t>
  </si>
  <si>
    <t>18:23147647</t>
  </si>
  <si>
    <t>rs4369779</t>
  </si>
  <si>
    <t>18:23155444</t>
  </si>
  <si>
    <t>rs2298720</t>
  </si>
  <si>
    <t>18:45730450</t>
  </si>
  <si>
    <t>rs12986413</t>
  </si>
  <si>
    <t>19:2170955</t>
  </si>
  <si>
    <t>rs3746072</t>
  </si>
  <si>
    <t>19:3179886</t>
  </si>
  <si>
    <t>rs2230636</t>
  </si>
  <si>
    <t>19:4409759</t>
  </si>
  <si>
    <t>rs1127888</t>
  </si>
  <si>
    <t>19:4454086</t>
  </si>
  <si>
    <t>rs1078264</t>
  </si>
  <si>
    <t>19:12852329</t>
  </si>
  <si>
    <t>rs11085824</t>
  </si>
  <si>
    <t>19:12890733</t>
  </si>
  <si>
    <t>rs11558955</t>
  </si>
  <si>
    <t>19:12948333</t>
  </si>
  <si>
    <t>rs3810198</t>
  </si>
  <si>
    <t>19:16490383</t>
  </si>
  <si>
    <t>rs12460876</t>
  </si>
  <si>
    <t>19:32865985</t>
  </si>
  <si>
    <t>rs736289</t>
  </si>
  <si>
    <t>19:33266156</t>
  </si>
  <si>
    <t>rs892055</t>
  </si>
  <si>
    <t>19:38422124</t>
  </si>
  <si>
    <t>rs4760</t>
  </si>
  <si>
    <t>19:43648948</t>
  </si>
  <si>
    <t>rs349053</t>
  </si>
  <si>
    <t>19:43798472</t>
  </si>
  <si>
    <t>rs150420714</t>
  </si>
  <si>
    <t>19:49514281</t>
  </si>
  <si>
    <t>rs10419198</t>
  </si>
  <si>
    <t>19:49534760</t>
  </si>
  <si>
    <t>rs3865444</t>
  </si>
  <si>
    <t>19:51224706</t>
  </si>
  <si>
    <t>rs6136489</t>
  </si>
  <si>
    <t>20:1943088</t>
  </si>
  <si>
    <t>rs6045676</t>
  </si>
  <si>
    <t>20:1960525</t>
  </si>
  <si>
    <t>rs2295764</t>
  </si>
  <si>
    <t>20:32437360</t>
  </si>
  <si>
    <t>rs4911241</t>
  </si>
  <si>
    <t>20:32552363</t>
  </si>
  <si>
    <t>rs4911249</t>
  </si>
  <si>
    <t>20:32626601</t>
  </si>
  <si>
    <t>rs1800961</t>
  </si>
  <si>
    <t>20:44413724</t>
  </si>
  <si>
    <t>rs6092477</t>
  </si>
  <si>
    <t>20:57416639</t>
  </si>
  <si>
    <t>rs6070697</t>
  </si>
  <si>
    <t>20:59024347</t>
  </si>
  <si>
    <t>rs143008696</t>
  </si>
  <si>
    <t>22:17097075</t>
  </si>
  <si>
    <t>rs181359</t>
  </si>
  <si>
    <t>22:21574352</t>
  </si>
  <si>
    <t>rs181362</t>
  </si>
  <si>
    <t>22:21577779</t>
  </si>
  <si>
    <t>rs5754217</t>
  </si>
  <si>
    <t>22:21585386</t>
  </si>
  <si>
    <t>rs4821112</t>
  </si>
  <si>
    <t>22:21610472</t>
  </si>
  <si>
    <t>rs2298428</t>
  </si>
  <si>
    <t>22:21628603</t>
  </si>
  <si>
    <t>rs11107</t>
  </si>
  <si>
    <t>22:32479203</t>
  </si>
  <si>
    <t>rs2235321</t>
  </si>
  <si>
    <t>22:37066886</t>
  </si>
  <si>
    <t>rs855791</t>
  </si>
  <si>
    <t>22:37066896</t>
  </si>
  <si>
    <t>rs5756506</t>
  </si>
  <si>
    <t>22:37071352</t>
  </si>
  <si>
    <t>rs4820268</t>
  </si>
  <si>
    <t>22:37073551</t>
  </si>
  <si>
    <t>rs2413450</t>
  </si>
  <si>
    <t>22:37074184</t>
  </si>
  <si>
    <t>rs2235324</t>
  </si>
  <si>
    <t>22:37089684</t>
  </si>
  <si>
    <t>rs1018448</t>
  </si>
  <si>
    <t>22:42810944</t>
  </si>
  <si>
    <t>rs738409</t>
  </si>
  <si>
    <t>22:43928847</t>
  </si>
  <si>
    <t>rs2281135</t>
  </si>
  <si>
    <t>22:43936690</t>
  </si>
  <si>
    <t>rs3761472</t>
  </si>
  <si>
    <t>22:43972242</t>
  </si>
  <si>
    <t>rs470119</t>
  </si>
  <si>
    <t>22:50528485</t>
  </si>
  <si>
    <t>rs131794</t>
  </si>
  <si>
    <t>22:50533323</t>
  </si>
  <si>
    <t>rs131779</t>
  </si>
  <si>
    <t>22:50549764</t>
  </si>
  <si>
    <t>rs470117</t>
  </si>
  <si>
    <t>22:50571524</t>
  </si>
  <si>
    <t>rs5770917</t>
  </si>
  <si>
    <t>22:50578924</t>
  </si>
  <si>
    <r>
      <rPr>
        <vertAlign val="superscript"/>
        <sz val="12"/>
        <color theme="1"/>
        <rFont val="Times New Roman"/>
        <family val="1"/>
      </rPr>
      <t>a</t>
    </r>
    <r>
      <rPr>
        <sz val="12"/>
        <color theme="1"/>
        <rFont val="Times New Roman"/>
        <family val="1"/>
      </rPr>
      <t xml:space="preserve"> Position in NCBI build GRCh38. </t>
    </r>
    <r>
      <rPr>
        <i/>
        <sz val="12"/>
        <color theme="1"/>
        <rFont val="Times New Roman"/>
        <family val="1"/>
      </rPr>
      <t>P</t>
    </r>
    <r>
      <rPr>
        <sz val="12"/>
        <color theme="1"/>
        <rFont val="Times New Roman"/>
        <family val="1"/>
      </rPr>
      <t>-values of &lt;0.05 are shown in bold. RBC, red blood cell count. WBC, white blood cell count. Hb, hemoglobin. Ht, hematocrit. MCV, mean corpuscular volume. MCH, mean corpuscular hemoglobin. MCHC, mean corpuscular hemoglobin concentration. MAF, minor allele frequency. ND, not determined.</t>
    </r>
    <phoneticPr fontId="3"/>
  </si>
  <si>
    <r>
      <t xml:space="preserve">Table S7. </t>
    </r>
    <r>
      <rPr>
        <sz val="12"/>
        <color theme="1"/>
        <rFont val="Times New Roman"/>
        <family val="1"/>
      </rPr>
      <t>Significance levels (</t>
    </r>
    <r>
      <rPr>
        <i/>
        <sz val="12"/>
        <color theme="1"/>
        <rFont val="Times New Roman"/>
        <family val="1"/>
      </rPr>
      <t>P</t>
    </r>
    <r>
      <rPr>
        <sz val="12"/>
        <color theme="1"/>
        <rFont val="Times New Roman"/>
        <family val="1"/>
      </rPr>
      <t>-values) of previously identified loci (Tajuddin et al. 2016; Chami et al. 2016; Eicher et al. 2016) for hematological traits in the Inabe cohort.</t>
    </r>
    <phoneticPr fontId="3"/>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
  </numFmts>
  <fonts count="11" x14ac:knownFonts="1">
    <font>
      <sz val="11"/>
      <color theme="1"/>
      <name val="ＭＳ Ｐゴシック"/>
      <family val="2"/>
      <charset val="128"/>
      <scheme val="minor"/>
    </font>
    <font>
      <b/>
      <sz val="12"/>
      <color theme="1"/>
      <name val="Times New Roman"/>
      <family val="1"/>
    </font>
    <font>
      <sz val="12"/>
      <color theme="1"/>
      <name val="Times New Roman"/>
      <family val="1"/>
    </font>
    <font>
      <sz val="6"/>
      <name val="ＭＳ Ｐゴシック"/>
      <family val="2"/>
      <charset val="128"/>
      <scheme val="minor"/>
    </font>
    <font>
      <sz val="11"/>
      <color theme="1"/>
      <name val="Times New Roman"/>
      <family val="1"/>
    </font>
    <font>
      <b/>
      <sz val="11"/>
      <color theme="1"/>
      <name val="Times New Roman"/>
      <family val="1"/>
    </font>
    <font>
      <b/>
      <vertAlign val="superscript"/>
      <sz val="12"/>
      <color theme="1"/>
      <name val="Times New Roman"/>
      <family val="1"/>
    </font>
    <font>
      <b/>
      <i/>
      <sz val="11"/>
      <color theme="1"/>
      <name val="Times New Roman"/>
      <family val="1"/>
    </font>
    <font>
      <vertAlign val="superscript"/>
      <sz val="11"/>
      <color theme="1"/>
      <name val="Times New Roman"/>
      <family val="1"/>
    </font>
    <font>
      <vertAlign val="superscript"/>
      <sz val="12"/>
      <color theme="1"/>
      <name val="Times New Roman"/>
      <family val="1"/>
    </font>
    <font>
      <i/>
      <sz val="12"/>
      <color theme="1"/>
      <name val="Times New Roman"/>
      <family val="1"/>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medium">
        <color indexed="64"/>
      </bottom>
      <diagonal/>
    </border>
    <border>
      <left/>
      <right/>
      <top style="medium">
        <color indexed="64"/>
      </top>
      <bottom style="thin">
        <color indexed="64"/>
      </bottom>
      <diagonal/>
    </border>
    <border>
      <left/>
      <right/>
      <top style="medium">
        <color indexed="64"/>
      </top>
      <bottom/>
      <diagonal/>
    </border>
    <border>
      <left/>
      <right/>
      <top/>
      <bottom style="thin">
        <color indexed="64"/>
      </bottom>
      <diagonal/>
    </border>
  </borders>
  <cellStyleXfs count="1">
    <xf numFmtId="0" fontId="0" fillId="0" borderId="0">
      <alignment vertical="center"/>
    </xf>
  </cellStyleXfs>
  <cellXfs count="24">
    <xf numFmtId="0" fontId="0" fillId="0" borderId="0" xfId="0">
      <alignment vertical="center"/>
    </xf>
    <xf numFmtId="0" fontId="1" fillId="2" borderId="1" xfId="0" applyFont="1" applyFill="1" applyBorder="1">
      <alignment vertical="center"/>
    </xf>
    <xf numFmtId="0" fontId="4" fillId="2" borderId="1" xfId="0" applyFont="1" applyFill="1" applyBorder="1">
      <alignment vertical="center"/>
    </xf>
    <xf numFmtId="0" fontId="4" fillId="2" borderId="0" xfId="0" applyFont="1" applyFill="1">
      <alignment vertical="center"/>
    </xf>
    <xf numFmtId="0" fontId="5" fillId="2" borderId="0" xfId="0" applyFont="1" applyFill="1">
      <alignment vertical="center"/>
    </xf>
    <xf numFmtId="0" fontId="5" fillId="2" borderId="2" xfId="0" applyFont="1" applyFill="1" applyBorder="1">
      <alignment vertical="center"/>
    </xf>
    <xf numFmtId="0" fontId="5" fillId="2" borderId="2" xfId="0" applyFont="1" applyFill="1" applyBorder="1" applyAlignment="1">
      <alignment horizontal="right" vertical="center"/>
    </xf>
    <xf numFmtId="0" fontId="5" fillId="2" borderId="3" xfId="0" applyFont="1" applyFill="1" applyBorder="1" applyAlignment="1">
      <alignment horizontal="right" vertical="center"/>
    </xf>
    <xf numFmtId="0" fontId="5" fillId="2" borderId="0" xfId="0" applyFont="1" applyFill="1" applyBorder="1" applyAlignment="1">
      <alignment horizontal="center" vertical="center"/>
    </xf>
    <xf numFmtId="0" fontId="4" fillId="2" borderId="4" xfId="0" applyFont="1" applyFill="1" applyBorder="1">
      <alignment vertical="center"/>
    </xf>
    <xf numFmtId="0" fontId="5" fillId="2" borderId="4" xfId="0" applyFont="1" applyFill="1" applyBorder="1" applyAlignment="1">
      <alignment horizontal="right" vertical="center"/>
    </xf>
    <xf numFmtId="0" fontId="5" fillId="2" borderId="0" xfId="0" applyFont="1" applyFill="1" applyBorder="1" applyAlignment="1">
      <alignment horizontal="right" vertical="center"/>
    </xf>
    <xf numFmtId="0" fontId="4" fillId="2" borderId="4" xfId="0" applyFont="1" applyFill="1" applyBorder="1" applyAlignment="1">
      <alignment horizontal="center" vertical="center"/>
    </xf>
    <xf numFmtId="0" fontId="1" fillId="2" borderId="4" xfId="0" applyFont="1" applyFill="1" applyBorder="1" applyAlignment="1">
      <alignment horizontal="center" vertical="center"/>
    </xf>
    <xf numFmtId="0" fontId="5" fillId="2" borderId="4" xfId="0" applyFont="1" applyFill="1" applyBorder="1" applyAlignment="1">
      <alignment horizontal="center" vertical="center"/>
    </xf>
    <xf numFmtId="0" fontId="5" fillId="2" borderId="0" xfId="0" applyFont="1" applyFill="1" applyAlignment="1">
      <alignment horizontal="center" vertical="center"/>
    </xf>
    <xf numFmtId="0" fontId="4" fillId="2" borderId="0" xfId="0" applyFont="1" applyFill="1" applyAlignment="1">
      <alignment horizontal="center" vertical="center"/>
    </xf>
    <xf numFmtId="176" fontId="4" fillId="2" borderId="0" xfId="0" applyNumberFormat="1" applyFont="1" applyFill="1">
      <alignment vertical="center"/>
    </xf>
    <xf numFmtId="176" fontId="4" fillId="2" borderId="0" xfId="0" applyNumberFormat="1" applyFont="1" applyFill="1" applyAlignment="1">
      <alignment horizontal="right" vertical="center"/>
    </xf>
    <xf numFmtId="0" fontId="4" fillId="2" borderId="1" xfId="0" applyFont="1" applyFill="1" applyBorder="1" applyAlignment="1">
      <alignment horizontal="center" vertical="center"/>
    </xf>
    <xf numFmtId="176" fontId="4" fillId="2" borderId="1" xfId="0" applyNumberFormat="1" applyFont="1" applyFill="1" applyBorder="1">
      <alignment vertical="center"/>
    </xf>
    <xf numFmtId="0" fontId="2" fillId="2" borderId="0" xfId="0" applyFont="1" applyFill="1">
      <alignment vertical="center"/>
    </xf>
    <xf numFmtId="0" fontId="5" fillId="2" borderId="2" xfId="0" applyFont="1" applyFill="1" applyBorder="1" applyAlignment="1">
      <alignment horizontal="center" vertical="center"/>
    </xf>
    <xf numFmtId="0" fontId="2" fillId="2" borderId="3" xfId="0" applyFont="1" applyFill="1" applyBorder="1" applyAlignment="1">
      <alignment vertical="center" wrapText="1"/>
    </xf>
  </cellXfs>
  <cellStyles count="1">
    <cellStyle name="標準" xfId="0" builtinId="0"/>
  </cellStyles>
  <dxfs count="3">
    <dxf>
      <numFmt numFmtId="177" formatCode="0.0E+00"/>
    </dxf>
    <dxf>
      <numFmt numFmtId="177" formatCode="0.0E+00"/>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501"/>
  <sheetViews>
    <sheetView tabSelected="1" zoomScale="90" zoomScaleNormal="90" workbookViewId="0">
      <selection activeCell="J10" sqref="J10"/>
    </sheetView>
  </sheetViews>
  <sheetFormatPr defaultRowHeight="15" x14ac:dyDescent="0.15"/>
  <cols>
    <col min="1" max="1" width="3.25" style="3" customWidth="1"/>
    <col min="2" max="2" width="12.375" style="3" customWidth="1"/>
    <col min="3" max="3" width="11.625" style="3" bestFit="1" customWidth="1"/>
    <col min="4" max="4" width="7.25" style="3" bestFit="1" customWidth="1"/>
    <col min="5" max="5" width="8.5" style="3" customWidth="1"/>
    <col min="6" max="6" width="2.125" style="3" customWidth="1"/>
    <col min="7" max="19" width="10.5" style="3" customWidth="1"/>
    <col min="20" max="16384" width="9" style="3"/>
  </cols>
  <sheetData>
    <row r="1" spans="2:19" ht="25.5" customHeight="1" thickBot="1" x14ac:dyDescent="0.2">
      <c r="B1" s="1" t="s">
        <v>1014</v>
      </c>
      <c r="C1" s="2"/>
      <c r="D1" s="2"/>
      <c r="E1" s="2"/>
      <c r="F1" s="2"/>
      <c r="G1" s="2"/>
      <c r="H1" s="2"/>
      <c r="I1" s="2"/>
      <c r="J1" s="2"/>
      <c r="K1" s="2"/>
      <c r="L1" s="2"/>
      <c r="M1" s="2"/>
      <c r="N1" s="2"/>
      <c r="O1" s="2"/>
      <c r="P1" s="2"/>
      <c r="Q1" s="2"/>
      <c r="R1" s="2"/>
      <c r="S1" s="2"/>
    </row>
    <row r="2" spans="2:19" s="4" customFormat="1" ht="20.25" customHeight="1" x14ac:dyDescent="0.15">
      <c r="D2" s="5"/>
      <c r="E2" s="6" t="s">
        <v>0</v>
      </c>
      <c r="F2" s="7"/>
      <c r="G2" s="22" t="s">
        <v>1</v>
      </c>
      <c r="H2" s="22"/>
      <c r="I2" s="22"/>
      <c r="J2" s="22"/>
      <c r="K2" s="22"/>
      <c r="L2" s="22"/>
      <c r="M2" s="22"/>
      <c r="N2" s="22"/>
      <c r="O2" s="22"/>
      <c r="P2" s="22"/>
      <c r="Q2" s="22"/>
      <c r="R2" s="22"/>
      <c r="S2" s="22"/>
    </row>
    <row r="3" spans="2:19" x14ac:dyDescent="0.15">
      <c r="D3" s="9"/>
      <c r="E3" s="10" t="s">
        <v>2</v>
      </c>
      <c r="F3" s="11"/>
      <c r="G3" s="12" t="s">
        <v>3</v>
      </c>
      <c r="H3" s="12" t="s">
        <v>4</v>
      </c>
      <c r="I3" s="12" t="s">
        <v>5</v>
      </c>
      <c r="J3" s="12" t="s">
        <v>6</v>
      </c>
      <c r="K3" s="12" t="s">
        <v>7</v>
      </c>
      <c r="L3" s="12" t="s">
        <v>8</v>
      </c>
      <c r="M3" s="12" t="s">
        <v>9</v>
      </c>
      <c r="N3" s="12" t="s">
        <v>10</v>
      </c>
      <c r="O3" s="12" t="s">
        <v>11</v>
      </c>
      <c r="P3" s="12" t="s">
        <v>12</v>
      </c>
      <c r="Q3" s="12" t="s">
        <v>13</v>
      </c>
      <c r="R3" s="12" t="s">
        <v>14</v>
      </c>
      <c r="S3" s="12" t="s">
        <v>15</v>
      </c>
    </row>
    <row r="4" spans="2:19" s="15" customFormat="1" ht="18.75" x14ac:dyDescent="0.15">
      <c r="B4" s="13" t="s">
        <v>16</v>
      </c>
      <c r="C4" s="13" t="s">
        <v>17</v>
      </c>
      <c r="D4" s="14" t="s">
        <v>18</v>
      </c>
      <c r="E4" s="14" t="s">
        <v>19</v>
      </c>
      <c r="F4" s="8"/>
      <c r="G4" s="14" t="s">
        <v>20</v>
      </c>
      <c r="H4" s="14" t="s">
        <v>20</v>
      </c>
      <c r="I4" s="14" t="s">
        <v>20</v>
      </c>
      <c r="J4" s="14" t="s">
        <v>20</v>
      </c>
      <c r="K4" s="14" t="s">
        <v>20</v>
      </c>
      <c r="L4" s="14" t="s">
        <v>20</v>
      </c>
      <c r="M4" s="14" t="s">
        <v>20</v>
      </c>
      <c r="N4" s="14" t="s">
        <v>20</v>
      </c>
      <c r="O4" s="14" t="s">
        <v>20</v>
      </c>
      <c r="P4" s="14" t="s">
        <v>20</v>
      </c>
      <c r="Q4" s="14" t="s">
        <v>20</v>
      </c>
      <c r="R4" s="14" t="s">
        <v>20</v>
      </c>
      <c r="S4" s="14" t="s">
        <v>20</v>
      </c>
    </row>
    <row r="5" spans="2:19" x14ac:dyDescent="0.15">
      <c r="B5" s="3" t="s">
        <v>21</v>
      </c>
      <c r="C5" s="3" t="s">
        <v>22</v>
      </c>
      <c r="D5" s="16" t="s">
        <v>23</v>
      </c>
      <c r="E5" s="17">
        <v>0.34086378699999997</v>
      </c>
      <c r="F5" s="17"/>
      <c r="G5" s="17">
        <v>0.74</v>
      </c>
      <c r="H5" s="17">
        <v>2.4E-2</v>
      </c>
      <c r="I5" s="17">
        <v>7.2999999999999995E-2</v>
      </c>
      <c r="J5" s="17">
        <v>3.6999999999999998E-2</v>
      </c>
      <c r="K5" s="17">
        <v>0.01</v>
      </c>
      <c r="L5" s="17">
        <v>4.1000000000000003E-3</v>
      </c>
      <c r="M5" s="17">
        <v>0.77</v>
      </c>
      <c r="N5" s="17">
        <v>0.64</v>
      </c>
      <c r="O5" s="17">
        <v>0.11</v>
      </c>
      <c r="P5" s="17">
        <v>0.58699999999999997</v>
      </c>
      <c r="Q5" s="17">
        <v>0.66449999999999998</v>
      </c>
      <c r="R5" s="17">
        <v>8.6999999999999994E-2</v>
      </c>
      <c r="S5" s="17">
        <v>0.72309999999999997</v>
      </c>
    </row>
    <row r="6" spans="2:19" x14ac:dyDescent="0.15">
      <c r="B6" s="3" t="s">
        <v>24</v>
      </c>
      <c r="C6" s="3" t="s">
        <v>25</v>
      </c>
      <c r="D6" s="16" t="s">
        <v>26</v>
      </c>
      <c r="E6" s="17">
        <v>2.49087E-4</v>
      </c>
      <c r="F6" s="17"/>
      <c r="G6" s="17">
        <v>9.0000000000000002E-6</v>
      </c>
      <c r="H6" s="17">
        <v>0.01</v>
      </c>
      <c r="I6" s="17">
        <v>1.0999999999999999E-2</v>
      </c>
      <c r="J6" s="17">
        <v>0.9</v>
      </c>
      <c r="K6" s="17">
        <v>0.93</v>
      </c>
      <c r="L6" s="17">
        <v>0.63170000000000004</v>
      </c>
      <c r="M6" s="17">
        <v>0.78</v>
      </c>
      <c r="N6" s="17">
        <v>6.1999999999999998E-3</v>
      </c>
      <c r="O6" s="17">
        <v>6.4E-13</v>
      </c>
      <c r="P6" s="17">
        <v>4.3999999999999998E-10</v>
      </c>
      <c r="Q6" s="17">
        <v>2.0999999999999999E-14</v>
      </c>
      <c r="R6" s="17">
        <v>9.5000000000000003E-10</v>
      </c>
      <c r="S6" s="17">
        <v>1.7999999999999999E-11</v>
      </c>
    </row>
    <row r="7" spans="2:19" x14ac:dyDescent="0.15">
      <c r="B7" s="3" t="s">
        <v>28</v>
      </c>
      <c r="C7" s="3" t="s">
        <v>29</v>
      </c>
      <c r="D7" s="16" t="s">
        <v>23</v>
      </c>
      <c r="E7" s="17">
        <v>8.8748545999999998E-2</v>
      </c>
      <c r="F7" s="17"/>
      <c r="G7" s="17">
        <v>9.0999999999999998E-2</v>
      </c>
      <c r="H7" s="17">
        <v>8.4000000000000005E-2</v>
      </c>
      <c r="I7" s="17">
        <v>0.12</v>
      </c>
      <c r="J7" s="17">
        <v>0.63</v>
      </c>
      <c r="K7" s="17">
        <v>0.89</v>
      </c>
      <c r="L7" s="17">
        <v>0.53120000000000001</v>
      </c>
      <c r="M7" s="17">
        <v>0.8</v>
      </c>
      <c r="N7" s="17">
        <v>0.65</v>
      </c>
      <c r="O7" s="17">
        <v>0.65</v>
      </c>
      <c r="P7" s="17">
        <v>0.95099999999999996</v>
      </c>
      <c r="Q7" s="17">
        <v>0.59370000000000001</v>
      </c>
      <c r="R7" s="17">
        <v>0.83299999999999996</v>
      </c>
      <c r="S7" s="17">
        <v>0.72550000000000003</v>
      </c>
    </row>
    <row r="8" spans="2:19" x14ac:dyDescent="0.15">
      <c r="B8" s="3" t="s">
        <v>30</v>
      </c>
      <c r="C8" s="3" t="s">
        <v>31</v>
      </c>
      <c r="D8" s="16" t="s">
        <v>32</v>
      </c>
      <c r="E8" s="17">
        <v>0.427017602</v>
      </c>
      <c r="F8" s="17"/>
      <c r="G8" s="17">
        <v>0.31</v>
      </c>
      <c r="H8" s="17">
        <v>0.79</v>
      </c>
      <c r="I8" s="17">
        <v>0.65</v>
      </c>
      <c r="J8" s="17">
        <v>0.35</v>
      </c>
      <c r="K8" s="17">
        <v>0.39</v>
      </c>
      <c r="L8" s="17">
        <v>0.86660000000000004</v>
      </c>
      <c r="M8" s="17">
        <v>0.71</v>
      </c>
      <c r="N8" s="17">
        <v>1.4E-2</v>
      </c>
      <c r="O8" s="17">
        <v>0.26</v>
      </c>
      <c r="P8" s="17">
        <v>0.86399999999999999</v>
      </c>
      <c r="Q8" s="17">
        <v>0.23050000000000001</v>
      </c>
      <c r="R8" s="17">
        <v>7.6999999999999999E-2</v>
      </c>
      <c r="S8" s="17">
        <v>0.96699999999999997</v>
      </c>
    </row>
    <row r="9" spans="2:19" x14ac:dyDescent="0.15">
      <c r="B9" s="3" t="s">
        <v>33</v>
      </c>
      <c r="C9" s="3" t="s">
        <v>34</v>
      </c>
      <c r="D9" s="16" t="s">
        <v>23</v>
      </c>
      <c r="E9" s="17">
        <v>3.7529060000000003E-2</v>
      </c>
      <c r="F9" s="17"/>
      <c r="G9" s="17">
        <v>0.88</v>
      </c>
      <c r="H9" s="17">
        <v>0.56000000000000005</v>
      </c>
      <c r="I9" s="17">
        <v>0.62</v>
      </c>
      <c r="J9" s="17">
        <v>0.26</v>
      </c>
      <c r="K9" s="17">
        <v>0.24</v>
      </c>
      <c r="L9" s="17">
        <v>0.41199999999999998</v>
      </c>
      <c r="M9" s="17">
        <v>0.63</v>
      </c>
      <c r="N9" s="17">
        <v>0.5</v>
      </c>
      <c r="O9" s="17">
        <v>0.55000000000000004</v>
      </c>
      <c r="P9" s="17">
        <v>0.46700000000000003</v>
      </c>
      <c r="Q9" s="17">
        <v>7.0099999999999996E-2</v>
      </c>
      <c r="R9" s="17">
        <v>0.89600000000000002</v>
      </c>
      <c r="S9" s="17">
        <v>0.129</v>
      </c>
    </row>
    <row r="10" spans="2:19" x14ac:dyDescent="0.15">
      <c r="B10" s="3" t="s">
        <v>35</v>
      </c>
      <c r="C10" s="3" t="s">
        <v>36</v>
      </c>
      <c r="D10" s="16" t="s">
        <v>32</v>
      </c>
      <c r="E10" s="17">
        <v>0.26441748399999998</v>
      </c>
      <c r="F10" s="17"/>
      <c r="G10" s="17">
        <v>0.27</v>
      </c>
      <c r="H10" s="17">
        <v>0.64</v>
      </c>
      <c r="I10" s="17">
        <v>0.98</v>
      </c>
      <c r="J10" s="17">
        <v>0.16</v>
      </c>
      <c r="K10" s="17">
        <v>7.5999999999999998E-2</v>
      </c>
      <c r="L10" s="17">
        <v>9.2499999999999999E-2</v>
      </c>
      <c r="M10" s="17">
        <v>0.95</v>
      </c>
      <c r="N10" s="17">
        <v>0.18</v>
      </c>
      <c r="O10" s="17">
        <v>0.15</v>
      </c>
      <c r="P10" s="17">
        <v>0.13800000000000001</v>
      </c>
      <c r="Q10" s="17">
        <v>0.68330000000000002</v>
      </c>
      <c r="R10" s="17">
        <v>0.155</v>
      </c>
      <c r="S10" s="17">
        <v>0.38829999999999998</v>
      </c>
    </row>
    <row r="11" spans="2:19" x14ac:dyDescent="0.15">
      <c r="B11" s="3" t="s">
        <v>37</v>
      </c>
      <c r="C11" s="3" t="s">
        <v>38</v>
      </c>
      <c r="D11" s="16" t="s">
        <v>32</v>
      </c>
      <c r="E11" s="17">
        <v>0.18806044499999999</v>
      </c>
      <c r="F11" s="17"/>
      <c r="G11" s="17">
        <v>0.79</v>
      </c>
      <c r="H11" s="17">
        <v>0.66</v>
      </c>
      <c r="I11" s="17">
        <v>0.65</v>
      </c>
      <c r="J11" s="17">
        <v>0.74</v>
      </c>
      <c r="K11" s="17">
        <v>0.75</v>
      </c>
      <c r="L11" s="17">
        <v>0.78200000000000003</v>
      </c>
      <c r="M11" s="17">
        <v>0.2</v>
      </c>
      <c r="N11" s="17">
        <v>0.37</v>
      </c>
      <c r="O11" s="17">
        <v>0.56000000000000005</v>
      </c>
      <c r="P11" s="17">
        <v>0.89400000000000002</v>
      </c>
      <c r="Q11" s="17">
        <v>0.66949999999999998</v>
      </c>
      <c r="R11" s="17">
        <v>0.52500000000000002</v>
      </c>
      <c r="S11" s="17">
        <v>0.35160000000000002</v>
      </c>
    </row>
    <row r="12" spans="2:19" x14ac:dyDescent="0.15">
      <c r="B12" s="3" t="s">
        <v>39</v>
      </c>
      <c r="C12" s="3" t="s">
        <v>40</v>
      </c>
      <c r="D12" s="16" t="s">
        <v>41</v>
      </c>
      <c r="E12" s="17">
        <v>6.8332779999999996E-2</v>
      </c>
      <c r="F12" s="17"/>
      <c r="G12" s="17">
        <v>7.0999999999999994E-2</v>
      </c>
      <c r="H12" s="17">
        <v>0.11</v>
      </c>
      <c r="I12" s="17">
        <v>8.2000000000000003E-2</v>
      </c>
      <c r="J12" s="17">
        <v>0.87</v>
      </c>
      <c r="K12" s="17">
        <v>0.89</v>
      </c>
      <c r="L12" s="17">
        <v>0.8952</v>
      </c>
      <c r="M12" s="17">
        <v>0.68</v>
      </c>
      <c r="N12" s="17">
        <v>0.84</v>
      </c>
      <c r="O12" s="17">
        <v>0.6</v>
      </c>
      <c r="P12" s="17">
        <v>0.23499999999999999</v>
      </c>
      <c r="Q12" s="17">
        <v>0.48130000000000001</v>
      </c>
      <c r="R12" s="17">
        <v>0.69699999999999995</v>
      </c>
      <c r="S12" s="17">
        <v>0.81220000000000003</v>
      </c>
    </row>
    <row r="13" spans="2:19" x14ac:dyDescent="0.15">
      <c r="B13" s="3" t="s">
        <v>42</v>
      </c>
      <c r="C13" s="3" t="s">
        <v>43</v>
      </c>
      <c r="D13" s="16" t="s">
        <v>23</v>
      </c>
      <c r="E13" s="17">
        <v>0.43930587799999998</v>
      </c>
      <c r="F13" s="17"/>
      <c r="G13" s="17">
        <v>0.89</v>
      </c>
      <c r="H13" s="17">
        <v>0.57999999999999996</v>
      </c>
      <c r="I13" s="17">
        <v>0.79</v>
      </c>
      <c r="J13" s="17">
        <v>0.83</v>
      </c>
      <c r="K13" s="17">
        <v>0.62</v>
      </c>
      <c r="L13" s="17">
        <v>0.42630000000000001</v>
      </c>
      <c r="M13" s="17">
        <v>0.72</v>
      </c>
      <c r="N13" s="17">
        <v>0.5</v>
      </c>
      <c r="O13" s="17">
        <v>0.97</v>
      </c>
      <c r="P13" s="17">
        <v>0.48</v>
      </c>
      <c r="Q13" s="17">
        <v>0.3997</v>
      </c>
      <c r="R13" s="17">
        <v>0.84499999999999997</v>
      </c>
      <c r="S13" s="17">
        <v>0.3483</v>
      </c>
    </row>
    <row r="14" spans="2:19" x14ac:dyDescent="0.15">
      <c r="B14" s="3" t="s">
        <v>44</v>
      </c>
      <c r="C14" s="3" t="s">
        <v>45</v>
      </c>
      <c r="D14" s="16" t="s">
        <v>23</v>
      </c>
      <c r="E14" s="17">
        <v>0.22193623400000001</v>
      </c>
      <c r="F14" s="17"/>
      <c r="G14" s="17">
        <v>0.34</v>
      </c>
      <c r="H14" s="17">
        <v>0.37</v>
      </c>
      <c r="I14" s="17">
        <v>0.37</v>
      </c>
      <c r="J14" s="17">
        <v>0.86</v>
      </c>
      <c r="K14" s="17">
        <v>0.88</v>
      </c>
      <c r="L14" s="17">
        <v>0.94230000000000003</v>
      </c>
      <c r="M14" s="17">
        <v>0.88</v>
      </c>
      <c r="N14" s="17">
        <v>8.5000000000000006E-2</v>
      </c>
      <c r="O14" s="17">
        <v>0.68</v>
      </c>
      <c r="P14" s="17">
        <v>0.96799999999999997</v>
      </c>
      <c r="Q14" s="17">
        <v>0.93530000000000002</v>
      </c>
      <c r="R14" s="17">
        <v>0.98799999999999999</v>
      </c>
      <c r="S14" s="17">
        <v>7.1099999999999997E-2</v>
      </c>
    </row>
    <row r="15" spans="2:19" x14ac:dyDescent="0.15">
      <c r="B15" s="3" t="s">
        <v>46</v>
      </c>
      <c r="C15" s="3" t="s">
        <v>47</v>
      </c>
      <c r="D15" s="16" t="s">
        <v>48</v>
      </c>
      <c r="E15" s="17">
        <v>4.9568250000000001E-2</v>
      </c>
      <c r="F15" s="17"/>
      <c r="G15" s="17">
        <v>1</v>
      </c>
      <c r="H15" s="17">
        <v>0.66</v>
      </c>
      <c r="I15" s="17">
        <v>0.68</v>
      </c>
      <c r="J15" s="17">
        <v>0.4</v>
      </c>
      <c r="K15" s="17">
        <v>0.4</v>
      </c>
      <c r="L15" s="17">
        <v>0.5292</v>
      </c>
      <c r="M15" s="17">
        <v>0.42</v>
      </c>
      <c r="N15" s="17">
        <v>0.97</v>
      </c>
      <c r="O15" s="17">
        <v>0.99</v>
      </c>
      <c r="P15" s="17">
        <v>1.4E-2</v>
      </c>
      <c r="Q15" s="17">
        <v>0.55769999999999997</v>
      </c>
      <c r="R15" s="17">
        <v>0.95399999999999996</v>
      </c>
      <c r="S15" s="17">
        <v>0.26279999999999998</v>
      </c>
    </row>
    <row r="16" spans="2:19" x14ac:dyDescent="0.15">
      <c r="B16" s="3" t="s">
        <v>49</v>
      </c>
      <c r="C16" s="3" t="s">
        <v>50</v>
      </c>
      <c r="D16" s="16" t="s">
        <v>23</v>
      </c>
      <c r="E16" s="17">
        <v>4.7907671999999998E-2</v>
      </c>
      <c r="F16" s="17"/>
      <c r="G16" s="17">
        <v>0.98</v>
      </c>
      <c r="H16" s="17">
        <v>0.76</v>
      </c>
      <c r="I16" s="17">
        <v>0.75</v>
      </c>
      <c r="J16" s="17">
        <v>0.46</v>
      </c>
      <c r="K16" s="17">
        <v>0.49</v>
      </c>
      <c r="L16" s="17">
        <v>0.76659999999999995</v>
      </c>
      <c r="M16" s="17">
        <v>0.39</v>
      </c>
      <c r="N16" s="17">
        <v>0.96</v>
      </c>
      <c r="O16" s="17">
        <v>0.98</v>
      </c>
      <c r="P16" s="17">
        <v>7.4000000000000003E-3</v>
      </c>
      <c r="Q16" s="17">
        <v>0.63149999999999995</v>
      </c>
      <c r="R16" s="17">
        <v>0.94</v>
      </c>
      <c r="S16" s="17">
        <v>0.36209999999999998</v>
      </c>
    </row>
    <row r="17" spans="2:19" x14ac:dyDescent="0.15">
      <c r="B17" s="3" t="s">
        <v>51</v>
      </c>
      <c r="C17" s="3" t="s">
        <v>52</v>
      </c>
      <c r="D17" s="16" t="s">
        <v>23</v>
      </c>
      <c r="E17" s="17">
        <v>0.15127864499999999</v>
      </c>
      <c r="F17" s="17"/>
      <c r="G17" s="17">
        <v>0.92</v>
      </c>
      <c r="H17" s="17">
        <v>0.52</v>
      </c>
      <c r="I17" s="17">
        <v>0.55000000000000004</v>
      </c>
      <c r="J17" s="17">
        <v>0.3</v>
      </c>
      <c r="K17" s="17">
        <v>0.3</v>
      </c>
      <c r="L17" s="17">
        <v>0.41599999999999998</v>
      </c>
      <c r="M17" s="17">
        <v>0.4</v>
      </c>
      <c r="N17" s="17">
        <v>0.18</v>
      </c>
      <c r="O17" s="17">
        <v>0.17</v>
      </c>
      <c r="P17" s="17">
        <v>0.51100000000000001</v>
      </c>
      <c r="Q17" s="17">
        <v>0.74419999999999997</v>
      </c>
      <c r="R17" s="17">
        <v>0.251</v>
      </c>
      <c r="S17" s="17">
        <v>0.442</v>
      </c>
    </row>
    <row r="18" spans="2:19" x14ac:dyDescent="0.15">
      <c r="B18" s="3" t="s">
        <v>53</v>
      </c>
      <c r="C18" s="3" t="s">
        <v>54</v>
      </c>
      <c r="D18" s="16" t="s">
        <v>23</v>
      </c>
      <c r="E18" s="17">
        <v>0.14737628699999999</v>
      </c>
      <c r="F18" s="17"/>
      <c r="G18" s="17">
        <v>0.92</v>
      </c>
      <c r="H18" s="17">
        <v>0.81</v>
      </c>
      <c r="I18" s="17">
        <v>0.96</v>
      </c>
      <c r="J18" s="17">
        <v>0.93</v>
      </c>
      <c r="K18" s="17">
        <v>0.84</v>
      </c>
      <c r="L18" s="17">
        <v>0.21110000000000001</v>
      </c>
      <c r="M18" s="17">
        <v>0.53</v>
      </c>
      <c r="N18" s="17">
        <v>2.4E-2</v>
      </c>
      <c r="O18" s="17">
        <v>0.19</v>
      </c>
      <c r="P18" s="17">
        <v>5.3999999999999999E-2</v>
      </c>
      <c r="Q18" s="17">
        <v>0.88109999999999999</v>
      </c>
      <c r="R18" s="17">
        <v>0.21199999999999999</v>
      </c>
      <c r="S18" s="17">
        <v>0.21440000000000001</v>
      </c>
    </row>
    <row r="19" spans="2:19" x14ac:dyDescent="0.15">
      <c r="B19" s="3" t="s">
        <v>55</v>
      </c>
      <c r="C19" s="3" t="s">
        <v>56</v>
      </c>
      <c r="D19" s="16" t="s">
        <v>48</v>
      </c>
      <c r="E19" s="17">
        <v>0.20790435099999999</v>
      </c>
      <c r="F19" s="17"/>
      <c r="G19" s="17">
        <v>0.8</v>
      </c>
      <c r="H19" s="17">
        <v>0.19</v>
      </c>
      <c r="I19" s="17">
        <v>0.35</v>
      </c>
      <c r="J19" s="17">
        <v>0.35</v>
      </c>
      <c r="K19" s="17">
        <v>0.19</v>
      </c>
      <c r="L19" s="17">
        <v>0.09</v>
      </c>
      <c r="M19" s="17">
        <v>0.53</v>
      </c>
      <c r="N19" s="17">
        <v>0.56999999999999995</v>
      </c>
      <c r="O19" s="17">
        <v>0.16</v>
      </c>
      <c r="P19" s="17">
        <v>0.32700000000000001</v>
      </c>
      <c r="Q19" s="17">
        <v>0.1038</v>
      </c>
      <c r="R19" s="17">
        <v>0.41199999999999998</v>
      </c>
      <c r="S19" s="17">
        <v>0.53029999999999999</v>
      </c>
    </row>
    <row r="20" spans="2:19" x14ac:dyDescent="0.15">
      <c r="B20" s="3" t="s">
        <v>57</v>
      </c>
      <c r="C20" s="3" t="s">
        <v>58</v>
      </c>
      <c r="D20" s="16" t="s">
        <v>32</v>
      </c>
      <c r="E20" s="17">
        <v>0.36183991999999998</v>
      </c>
      <c r="F20" s="17"/>
      <c r="G20" s="17">
        <v>0.14000000000000001</v>
      </c>
      <c r="H20" s="17">
        <v>4.7E-2</v>
      </c>
      <c r="I20" s="17">
        <v>5.1999999999999998E-2</v>
      </c>
      <c r="J20" s="17">
        <v>0.61</v>
      </c>
      <c r="K20" s="17">
        <v>0.48</v>
      </c>
      <c r="L20" s="17">
        <v>0.4385</v>
      </c>
      <c r="M20" s="17">
        <v>1.7000000000000001E-2</v>
      </c>
      <c r="N20" s="17">
        <v>0.7</v>
      </c>
      <c r="O20" s="17">
        <v>0.99</v>
      </c>
      <c r="P20" s="17">
        <v>0.32400000000000001</v>
      </c>
      <c r="Q20" s="17">
        <v>0.34889999999999999</v>
      </c>
      <c r="R20" s="17">
        <v>0.55000000000000004</v>
      </c>
      <c r="S20" s="17">
        <v>0.38069999999999998</v>
      </c>
    </row>
    <row r="21" spans="2:19" x14ac:dyDescent="0.15">
      <c r="B21" s="3" t="s">
        <v>59</v>
      </c>
      <c r="C21" s="3" t="s">
        <v>60</v>
      </c>
      <c r="D21" s="16" t="s">
        <v>61</v>
      </c>
      <c r="E21" s="17">
        <v>0.25332115599999999</v>
      </c>
      <c r="F21" s="17"/>
      <c r="G21" s="17">
        <v>4.9000000000000002E-2</v>
      </c>
      <c r="H21" s="17">
        <v>1.0999999999999999E-2</v>
      </c>
      <c r="I21" s="17">
        <v>7.3000000000000001E-3</v>
      </c>
      <c r="J21" s="17">
        <v>0.56999999999999995</v>
      </c>
      <c r="K21" s="17">
        <v>0.61</v>
      </c>
      <c r="L21" s="17">
        <v>0.58069999999999999</v>
      </c>
      <c r="M21" s="17">
        <v>0.89</v>
      </c>
      <c r="N21" s="17">
        <v>0.43</v>
      </c>
      <c r="O21" s="17">
        <v>0.68</v>
      </c>
      <c r="P21" s="17">
        <v>7.9000000000000001E-2</v>
      </c>
      <c r="Q21" s="17">
        <v>0.19120000000000001</v>
      </c>
      <c r="R21" s="17">
        <v>0.28199999999999997</v>
      </c>
      <c r="S21" s="17">
        <v>0.5655</v>
      </c>
    </row>
    <row r="22" spans="2:19" x14ac:dyDescent="0.15">
      <c r="B22" s="3" t="s">
        <v>62</v>
      </c>
      <c r="C22" s="3" t="s">
        <v>63</v>
      </c>
      <c r="D22" s="16" t="s">
        <v>32</v>
      </c>
      <c r="E22" s="17">
        <v>0.187728329</v>
      </c>
      <c r="F22" s="17"/>
      <c r="G22" s="17">
        <v>0.99</v>
      </c>
      <c r="H22" s="17">
        <v>0.68</v>
      </c>
      <c r="I22" s="17">
        <v>0.66</v>
      </c>
      <c r="J22" s="17">
        <v>0.39</v>
      </c>
      <c r="K22" s="17">
        <v>0.51</v>
      </c>
      <c r="L22" s="17">
        <v>0.75119999999999998</v>
      </c>
      <c r="M22" s="17">
        <v>0.8</v>
      </c>
      <c r="N22" s="17">
        <v>0.1</v>
      </c>
      <c r="O22" s="17">
        <v>0.9</v>
      </c>
      <c r="P22" s="17">
        <v>0.72</v>
      </c>
      <c r="Q22" s="17">
        <v>0.70309999999999995</v>
      </c>
      <c r="R22" s="17">
        <v>0.78400000000000003</v>
      </c>
      <c r="S22" s="17">
        <v>0.41499999999999998</v>
      </c>
    </row>
    <row r="23" spans="2:19" x14ac:dyDescent="0.15">
      <c r="B23" s="3" t="s">
        <v>64</v>
      </c>
      <c r="C23" s="3" t="s">
        <v>65</v>
      </c>
      <c r="D23" s="16" t="s">
        <v>32</v>
      </c>
      <c r="E23" s="17">
        <v>0.38874128200000002</v>
      </c>
      <c r="F23" s="17"/>
      <c r="G23" s="17">
        <v>0.31</v>
      </c>
      <c r="H23" s="17">
        <v>0.92</v>
      </c>
      <c r="I23" s="17">
        <v>0.85</v>
      </c>
      <c r="J23" s="17">
        <v>0.18</v>
      </c>
      <c r="K23" s="17">
        <v>0.18</v>
      </c>
      <c r="L23" s="17">
        <v>0.29389999999999999</v>
      </c>
      <c r="M23" s="17">
        <v>0.98</v>
      </c>
      <c r="N23" s="17">
        <v>0.83</v>
      </c>
      <c r="O23" s="17">
        <v>0.87</v>
      </c>
      <c r="P23" s="17">
        <v>0.74299999999999999</v>
      </c>
      <c r="Q23" s="17">
        <v>0.2084</v>
      </c>
      <c r="R23" s="17">
        <v>0.745</v>
      </c>
      <c r="S23" s="17">
        <v>0.58979999999999999</v>
      </c>
    </row>
    <row r="24" spans="2:19" x14ac:dyDescent="0.15">
      <c r="B24" s="3" t="s">
        <v>66</v>
      </c>
      <c r="C24" s="3" t="s">
        <v>67</v>
      </c>
      <c r="D24" s="16" t="s">
        <v>32</v>
      </c>
      <c r="E24" s="17">
        <v>0.369456901</v>
      </c>
      <c r="F24" s="17"/>
      <c r="G24" s="17">
        <v>0.86</v>
      </c>
      <c r="H24" s="17">
        <v>0.66</v>
      </c>
      <c r="I24" s="17">
        <v>0.67</v>
      </c>
      <c r="J24" s="17">
        <v>0.38</v>
      </c>
      <c r="K24" s="17">
        <v>0.4</v>
      </c>
      <c r="L24" s="17">
        <v>0.45300000000000001</v>
      </c>
      <c r="M24" s="17">
        <v>0.84</v>
      </c>
      <c r="N24" s="17">
        <v>0.57999999999999996</v>
      </c>
      <c r="O24" s="17">
        <v>0.97</v>
      </c>
      <c r="P24" s="17">
        <v>0.47099999999999997</v>
      </c>
      <c r="Q24" s="17">
        <v>0.39340000000000003</v>
      </c>
      <c r="R24" s="17">
        <v>0.68</v>
      </c>
      <c r="S24" s="17">
        <v>0.96350000000000002</v>
      </c>
    </row>
    <row r="25" spans="2:19" x14ac:dyDescent="0.15">
      <c r="B25" s="3" t="s">
        <v>68</v>
      </c>
      <c r="C25" s="3" t="s">
        <v>69</v>
      </c>
      <c r="D25" s="16" t="s">
        <v>23</v>
      </c>
      <c r="E25" s="17">
        <v>0.109515111</v>
      </c>
      <c r="F25" s="17"/>
      <c r="G25" s="17">
        <v>0.91</v>
      </c>
      <c r="H25" s="17">
        <v>0.62</v>
      </c>
      <c r="I25" s="17">
        <v>0.64</v>
      </c>
      <c r="J25" s="17">
        <v>0.66</v>
      </c>
      <c r="K25" s="17">
        <v>0.64</v>
      </c>
      <c r="L25" s="17">
        <v>0.79110000000000003</v>
      </c>
      <c r="M25" s="17">
        <v>0.69</v>
      </c>
      <c r="N25" s="17">
        <v>0.95</v>
      </c>
      <c r="O25" s="17">
        <v>0.86</v>
      </c>
      <c r="P25" s="17">
        <v>0.379</v>
      </c>
      <c r="Q25" s="17">
        <v>0.22509999999999999</v>
      </c>
      <c r="R25" s="17">
        <v>0.95799999999999996</v>
      </c>
      <c r="S25" s="17">
        <v>0.42599999999999999</v>
      </c>
    </row>
    <row r="26" spans="2:19" x14ac:dyDescent="0.15">
      <c r="B26" s="3" t="s">
        <v>70</v>
      </c>
      <c r="C26" s="3" t="s">
        <v>71</v>
      </c>
      <c r="D26" s="16" t="s">
        <v>26</v>
      </c>
      <c r="E26" s="17">
        <v>7.9873795999999997E-2</v>
      </c>
      <c r="F26" s="17"/>
      <c r="G26" s="17">
        <v>0.82</v>
      </c>
      <c r="H26" s="17">
        <v>0.71</v>
      </c>
      <c r="I26" s="17">
        <v>0.56000000000000005</v>
      </c>
      <c r="J26" s="17">
        <v>0.49</v>
      </c>
      <c r="K26" s="17">
        <v>0.66</v>
      </c>
      <c r="L26" s="17">
        <v>0.5736</v>
      </c>
      <c r="M26" s="17">
        <v>5.6000000000000001E-2</v>
      </c>
      <c r="N26" s="17">
        <v>6.4000000000000003E-3</v>
      </c>
      <c r="O26" s="17">
        <v>0.83</v>
      </c>
      <c r="P26" s="17">
        <v>5.2999999999999999E-2</v>
      </c>
      <c r="Q26" s="17">
        <v>6.7500000000000004E-2</v>
      </c>
      <c r="R26" s="17">
        <v>0.52500000000000002</v>
      </c>
      <c r="S26" s="17">
        <v>0.18090000000000001</v>
      </c>
    </row>
    <row r="27" spans="2:19" x14ac:dyDescent="0.15">
      <c r="B27" s="3" t="s">
        <v>72</v>
      </c>
      <c r="C27" s="3" t="s">
        <v>73</v>
      </c>
      <c r="D27" s="16" t="s">
        <v>23</v>
      </c>
      <c r="E27" s="17">
        <v>1.3699767999999999E-2</v>
      </c>
      <c r="F27" s="17"/>
      <c r="G27" s="17">
        <v>0.19</v>
      </c>
      <c r="H27" s="17">
        <v>0.41</v>
      </c>
      <c r="I27" s="17">
        <v>0.28999999999999998</v>
      </c>
      <c r="J27" s="17">
        <v>0.56999999999999995</v>
      </c>
      <c r="K27" s="17">
        <v>0.56000000000000005</v>
      </c>
      <c r="L27" s="17">
        <v>0.62729999999999997</v>
      </c>
      <c r="M27" s="17">
        <v>3.5999999999999997E-2</v>
      </c>
      <c r="N27" s="17">
        <v>0.19</v>
      </c>
      <c r="O27" s="17">
        <v>0.86</v>
      </c>
      <c r="P27" s="17">
        <v>0.35699999999999998</v>
      </c>
      <c r="Q27" s="17">
        <v>0.65600000000000003</v>
      </c>
      <c r="R27" s="17">
        <v>0.85199999999999998</v>
      </c>
      <c r="S27" s="17">
        <v>0.25219999999999998</v>
      </c>
    </row>
    <row r="28" spans="2:19" x14ac:dyDescent="0.15">
      <c r="B28" s="3" t="s">
        <v>74</v>
      </c>
      <c r="C28" s="3" t="s">
        <v>75</v>
      </c>
      <c r="D28" s="16" t="s">
        <v>23</v>
      </c>
      <c r="E28" s="17">
        <v>1.0461641000000001E-2</v>
      </c>
      <c r="F28" s="17"/>
      <c r="G28" s="17">
        <v>0.23</v>
      </c>
      <c r="H28" s="17">
        <v>0.45</v>
      </c>
      <c r="I28" s="17">
        <v>0.38</v>
      </c>
      <c r="J28" s="17">
        <v>0.46</v>
      </c>
      <c r="K28" s="17">
        <v>0.56999999999999995</v>
      </c>
      <c r="L28" s="17">
        <v>0.3085</v>
      </c>
      <c r="M28" s="17">
        <v>2.3E-2</v>
      </c>
      <c r="N28" s="17">
        <v>0.22</v>
      </c>
      <c r="O28" s="17">
        <v>0.65</v>
      </c>
      <c r="P28" s="17">
        <v>0.311</v>
      </c>
      <c r="Q28" s="17">
        <v>0.75029999999999997</v>
      </c>
      <c r="R28" s="17">
        <v>0.85799999999999998</v>
      </c>
      <c r="S28" s="17">
        <v>0.21890000000000001</v>
      </c>
    </row>
    <row r="29" spans="2:19" x14ac:dyDescent="0.15">
      <c r="B29" s="3" t="s">
        <v>76</v>
      </c>
      <c r="C29" s="3" t="s">
        <v>77</v>
      </c>
      <c r="D29" s="16" t="s">
        <v>23</v>
      </c>
      <c r="E29" s="17">
        <v>0.47725008299999999</v>
      </c>
      <c r="F29" s="17"/>
      <c r="G29" s="17">
        <v>0.17</v>
      </c>
      <c r="H29" s="17">
        <v>0.41</v>
      </c>
      <c r="I29" s="17">
        <v>0.4</v>
      </c>
      <c r="J29" s="17">
        <v>0.49</v>
      </c>
      <c r="K29" s="17">
        <v>0.56000000000000005</v>
      </c>
      <c r="L29" s="17">
        <v>0.98929999999999996</v>
      </c>
      <c r="M29" s="17">
        <v>0.73</v>
      </c>
      <c r="N29" s="17">
        <v>0.79</v>
      </c>
      <c r="O29" s="17">
        <v>0.83</v>
      </c>
      <c r="P29" s="17">
        <v>0.59699999999999998</v>
      </c>
      <c r="Q29" s="17">
        <v>0.66539999999999999</v>
      </c>
      <c r="R29" s="17">
        <v>0.99299999999999999</v>
      </c>
      <c r="S29" s="17">
        <v>0.38840000000000002</v>
      </c>
    </row>
    <row r="30" spans="2:19" x14ac:dyDescent="0.15">
      <c r="B30" s="3" t="s">
        <v>78</v>
      </c>
      <c r="C30" s="3" t="s">
        <v>79</v>
      </c>
      <c r="D30" s="16" t="s">
        <v>32</v>
      </c>
      <c r="E30" s="17">
        <v>0.47866157399999998</v>
      </c>
      <c r="F30" s="17"/>
      <c r="G30" s="17">
        <v>6.1999999999999998E-3</v>
      </c>
      <c r="H30" s="17">
        <v>0.23</v>
      </c>
      <c r="I30" s="17">
        <v>0.24</v>
      </c>
      <c r="J30" s="17">
        <v>2.5999999999999999E-2</v>
      </c>
      <c r="K30" s="17">
        <v>7.0000000000000007E-2</v>
      </c>
      <c r="L30" s="17">
        <v>0.70150000000000001</v>
      </c>
      <c r="M30" s="17">
        <v>0.99</v>
      </c>
      <c r="N30" s="17">
        <v>1</v>
      </c>
      <c r="O30" s="17">
        <v>0.56000000000000005</v>
      </c>
      <c r="P30" s="17">
        <v>0.23</v>
      </c>
      <c r="Q30" s="17">
        <v>0.73570000000000002</v>
      </c>
      <c r="R30" s="17">
        <v>0.54200000000000004</v>
      </c>
      <c r="S30" s="17">
        <v>0.92600000000000005</v>
      </c>
    </row>
    <row r="31" spans="2:19" x14ac:dyDescent="0.15">
      <c r="B31" s="3" t="s">
        <v>80</v>
      </c>
      <c r="C31" s="3" t="s">
        <v>81</v>
      </c>
      <c r="D31" s="16" t="s">
        <v>23</v>
      </c>
      <c r="E31" s="17">
        <v>0.40650946500000001</v>
      </c>
      <c r="F31" s="17"/>
      <c r="G31" s="17">
        <v>0.65</v>
      </c>
      <c r="H31" s="17">
        <v>0.34</v>
      </c>
      <c r="I31" s="17">
        <v>0.49</v>
      </c>
      <c r="J31" s="17">
        <v>9.6000000000000002E-2</v>
      </c>
      <c r="K31" s="17">
        <v>6.9000000000000006E-2</v>
      </c>
      <c r="L31" s="17">
        <v>0.11459999999999999</v>
      </c>
      <c r="M31" s="17">
        <v>0.17</v>
      </c>
      <c r="N31" s="17">
        <v>6.0999999999999999E-2</v>
      </c>
      <c r="O31" s="17">
        <v>0.32</v>
      </c>
      <c r="P31" s="17">
        <v>0.48</v>
      </c>
      <c r="Q31" s="17">
        <v>0.15390000000000001</v>
      </c>
      <c r="R31" s="17">
        <v>0.67200000000000004</v>
      </c>
      <c r="S31" s="17">
        <v>0.31030000000000002</v>
      </c>
    </row>
    <row r="32" spans="2:19" x14ac:dyDescent="0.15">
      <c r="B32" s="3" t="s">
        <v>82</v>
      </c>
      <c r="C32" s="3" t="s">
        <v>83</v>
      </c>
      <c r="D32" s="16" t="s">
        <v>26</v>
      </c>
      <c r="E32" s="17">
        <v>0.40692461000000002</v>
      </c>
      <c r="F32" s="17"/>
      <c r="G32" s="17">
        <v>0.66</v>
      </c>
      <c r="H32" s="17">
        <v>0.36</v>
      </c>
      <c r="I32" s="17">
        <v>0.51</v>
      </c>
      <c r="J32" s="17">
        <v>0.11</v>
      </c>
      <c r="K32" s="17">
        <v>0.08</v>
      </c>
      <c r="L32" s="17">
        <v>0.124</v>
      </c>
      <c r="M32" s="17">
        <v>0.16</v>
      </c>
      <c r="N32" s="17">
        <v>5.8999999999999997E-2</v>
      </c>
      <c r="O32" s="17">
        <v>0.32</v>
      </c>
      <c r="P32" s="17">
        <v>0.48</v>
      </c>
      <c r="Q32" s="17">
        <v>0.15390000000000001</v>
      </c>
      <c r="R32" s="17">
        <v>0.67200000000000004</v>
      </c>
      <c r="S32" s="17">
        <v>0.31030000000000002</v>
      </c>
    </row>
    <row r="33" spans="2:19" x14ac:dyDescent="0.15">
      <c r="B33" s="3" t="s">
        <v>84</v>
      </c>
      <c r="C33" s="3" t="s">
        <v>85</v>
      </c>
      <c r="D33" s="16" t="s">
        <v>32</v>
      </c>
      <c r="E33" s="17">
        <v>5.3470608000000003E-2</v>
      </c>
      <c r="F33" s="17"/>
      <c r="G33" s="17">
        <v>0.28000000000000003</v>
      </c>
      <c r="H33" s="17">
        <v>0.82</v>
      </c>
      <c r="I33" s="17">
        <v>0.9</v>
      </c>
      <c r="J33" s="17">
        <v>0.12</v>
      </c>
      <c r="K33" s="17">
        <v>7.0999999999999994E-2</v>
      </c>
      <c r="L33" s="17">
        <v>0.17169999999999999</v>
      </c>
      <c r="M33" s="17">
        <v>0.28999999999999998</v>
      </c>
      <c r="N33" s="17">
        <v>0.9</v>
      </c>
      <c r="O33" s="17">
        <v>0.44</v>
      </c>
      <c r="P33" s="17">
        <v>0.48799999999999999</v>
      </c>
      <c r="Q33" s="17">
        <v>0.52439999999999998</v>
      </c>
      <c r="R33" s="17">
        <v>0.32700000000000001</v>
      </c>
      <c r="S33" s="17">
        <v>0.58930000000000005</v>
      </c>
    </row>
    <row r="34" spans="2:19" x14ac:dyDescent="0.15">
      <c r="B34" s="3" t="s">
        <v>86</v>
      </c>
      <c r="C34" s="3" t="s">
        <v>87</v>
      </c>
      <c r="D34" s="16" t="s">
        <v>32</v>
      </c>
      <c r="E34" s="17">
        <v>0.123048821</v>
      </c>
      <c r="F34" s="17"/>
      <c r="G34" s="17">
        <v>0.76</v>
      </c>
      <c r="H34" s="17">
        <v>0.22</v>
      </c>
      <c r="I34" s="17">
        <v>0.2</v>
      </c>
      <c r="J34" s="17">
        <v>0.26</v>
      </c>
      <c r="K34" s="17">
        <v>0.36</v>
      </c>
      <c r="L34" s="17">
        <v>0.88619999999999999</v>
      </c>
      <c r="M34" s="17">
        <v>0.54</v>
      </c>
      <c r="N34" s="17">
        <v>0.13</v>
      </c>
      <c r="O34" s="17">
        <v>2.8000000000000001E-2</v>
      </c>
      <c r="P34" s="17">
        <v>0.49199999999999999</v>
      </c>
      <c r="Q34" s="17">
        <v>0.21390000000000001</v>
      </c>
      <c r="R34" s="17">
        <v>8.5999999999999993E-2</v>
      </c>
      <c r="S34" s="17">
        <v>0.1774</v>
      </c>
    </row>
    <row r="35" spans="2:19" x14ac:dyDescent="0.15">
      <c r="B35" s="3" t="s">
        <v>88</v>
      </c>
      <c r="C35" s="3" t="s">
        <v>89</v>
      </c>
      <c r="D35" s="16" t="s">
        <v>23</v>
      </c>
      <c r="E35" s="17">
        <v>0.113908275</v>
      </c>
      <c r="F35" s="17"/>
      <c r="G35" s="17">
        <v>8.4000000000000005E-2</v>
      </c>
      <c r="H35" s="17">
        <v>5.2999999999999999E-2</v>
      </c>
      <c r="I35" s="17">
        <v>6.6000000000000003E-2</v>
      </c>
      <c r="J35" s="17">
        <v>0.97</v>
      </c>
      <c r="K35" s="17">
        <v>0.92</v>
      </c>
      <c r="L35" s="17">
        <v>0.64480000000000004</v>
      </c>
      <c r="M35" s="17">
        <v>0.68</v>
      </c>
      <c r="N35" s="17">
        <v>0.98</v>
      </c>
      <c r="O35" s="17">
        <v>0.41</v>
      </c>
      <c r="P35" s="17">
        <v>0.44900000000000001</v>
      </c>
      <c r="Q35" s="17">
        <v>3.5299999999999998E-2</v>
      </c>
      <c r="R35" s="17">
        <v>0.76600000000000001</v>
      </c>
      <c r="S35" s="17">
        <v>0.15809999999999999</v>
      </c>
    </row>
    <row r="36" spans="2:19" x14ac:dyDescent="0.15">
      <c r="B36" s="3" t="s">
        <v>90</v>
      </c>
      <c r="C36" s="3" t="s">
        <v>91</v>
      </c>
      <c r="D36" s="16" t="s">
        <v>32</v>
      </c>
      <c r="E36" s="17">
        <v>3.3211599999999998E-4</v>
      </c>
      <c r="F36" s="17"/>
      <c r="G36" s="17">
        <v>0.82</v>
      </c>
      <c r="H36" s="17">
        <v>0.64</v>
      </c>
      <c r="I36" s="17">
        <v>0.99</v>
      </c>
      <c r="J36" s="17">
        <v>0.64</v>
      </c>
      <c r="K36" s="17">
        <v>0.82</v>
      </c>
      <c r="L36" s="17">
        <v>3.3E-3</v>
      </c>
      <c r="M36" s="17">
        <v>0.72</v>
      </c>
      <c r="N36" s="17">
        <v>0.17</v>
      </c>
      <c r="O36" s="18" t="s">
        <v>27</v>
      </c>
      <c r="P36" s="18" t="s">
        <v>27</v>
      </c>
      <c r="Q36" s="18" t="s">
        <v>27</v>
      </c>
      <c r="R36" s="18" t="s">
        <v>27</v>
      </c>
      <c r="S36" s="18" t="s">
        <v>27</v>
      </c>
    </row>
    <row r="37" spans="2:19" x14ac:dyDescent="0.15">
      <c r="B37" s="3" t="s">
        <v>92</v>
      </c>
      <c r="C37" s="3" t="s">
        <v>93</v>
      </c>
      <c r="D37" s="16" t="s">
        <v>94</v>
      </c>
      <c r="E37" s="17">
        <v>9.6811690000000006E-2</v>
      </c>
      <c r="F37" s="17"/>
      <c r="G37" s="17">
        <v>0.57999999999999996</v>
      </c>
      <c r="H37" s="17">
        <v>8.8999999999999996E-2</v>
      </c>
      <c r="I37" s="17">
        <v>0.15</v>
      </c>
      <c r="J37" s="17">
        <v>0.16</v>
      </c>
      <c r="K37" s="17">
        <v>0.13</v>
      </c>
      <c r="L37" s="17">
        <v>0.1166</v>
      </c>
      <c r="M37" s="17">
        <v>0.25</v>
      </c>
      <c r="N37" s="17">
        <v>0.12</v>
      </c>
      <c r="O37" s="17">
        <v>0.51</v>
      </c>
      <c r="P37" s="17">
        <v>0.85499999999999998</v>
      </c>
      <c r="Q37" s="17">
        <v>0.81730000000000003</v>
      </c>
      <c r="R37" s="17">
        <v>0.34</v>
      </c>
      <c r="S37" s="17">
        <v>0.72719999999999996</v>
      </c>
    </row>
    <row r="38" spans="2:19" x14ac:dyDescent="0.15">
      <c r="B38" s="3" t="s">
        <v>95</v>
      </c>
      <c r="C38" s="3" t="s">
        <v>96</v>
      </c>
      <c r="D38" s="16" t="s">
        <v>23</v>
      </c>
      <c r="E38" s="17">
        <v>0.173115244</v>
      </c>
      <c r="F38" s="17"/>
      <c r="G38" s="17">
        <v>0.21</v>
      </c>
      <c r="H38" s="17">
        <v>0.99</v>
      </c>
      <c r="I38" s="17">
        <v>0.73</v>
      </c>
      <c r="J38" s="17">
        <v>0.1</v>
      </c>
      <c r="K38" s="17">
        <v>0.09</v>
      </c>
      <c r="L38" s="17">
        <v>0.16339999999999999</v>
      </c>
      <c r="M38" s="17">
        <v>0.42</v>
      </c>
      <c r="N38" s="17">
        <v>0.59</v>
      </c>
      <c r="O38" s="17">
        <v>0.24</v>
      </c>
      <c r="P38" s="17">
        <v>0.39</v>
      </c>
      <c r="Q38" s="17">
        <v>0.39900000000000002</v>
      </c>
      <c r="R38" s="17">
        <v>0.33800000000000002</v>
      </c>
      <c r="S38" s="17">
        <v>0.6925</v>
      </c>
    </row>
    <row r="39" spans="2:19" x14ac:dyDescent="0.15">
      <c r="B39" s="3" t="s">
        <v>97</v>
      </c>
      <c r="C39" s="3" t="s">
        <v>98</v>
      </c>
      <c r="D39" s="16" t="s">
        <v>23</v>
      </c>
      <c r="E39" s="17">
        <v>0.25016605800000002</v>
      </c>
      <c r="F39" s="17"/>
      <c r="G39" s="17">
        <v>0.41</v>
      </c>
      <c r="H39" s="17">
        <v>0.66</v>
      </c>
      <c r="I39" s="17">
        <v>0.95</v>
      </c>
      <c r="J39" s="17">
        <v>0.13</v>
      </c>
      <c r="K39" s="17">
        <v>8.5999999999999993E-2</v>
      </c>
      <c r="L39" s="17">
        <v>9.8100000000000007E-2</v>
      </c>
      <c r="M39" s="17">
        <v>0.31</v>
      </c>
      <c r="N39" s="17">
        <v>0.91</v>
      </c>
      <c r="O39" s="17">
        <v>0.3</v>
      </c>
      <c r="P39" s="17">
        <v>0.40400000000000003</v>
      </c>
      <c r="Q39" s="17">
        <v>0.87460000000000004</v>
      </c>
      <c r="R39" s="17">
        <v>0.36399999999999999</v>
      </c>
      <c r="S39" s="17">
        <v>0.34749999999999998</v>
      </c>
    </row>
    <row r="40" spans="2:19" x14ac:dyDescent="0.15">
      <c r="B40" s="3" t="s">
        <v>99</v>
      </c>
      <c r="C40" s="3" t="s">
        <v>100</v>
      </c>
      <c r="D40" s="16" t="s">
        <v>32</v>
      </c>
      <c r="E40" s="17">
        <v>0.223347725</v>
      </c>
      <c r="F40" s="17"/>
      <c r="G40" s="17">
        <v>0.89</v>
      </c>
      <c r="H40" s="17">
        <v>0.22</v>
      </c>
      <c r="I40" s="17">
        <v>0.34</v>
      </c>
      <c r="J40" s="17">
        <v>0.18</v>
      </c>
      <c r="K40" s="17">
        <v>0.13</v>
      </c>
      <c r="L40" s="17">
        <v>0.1016</v>
      </c>
      <c r="M40" s="17">
        <v>0.69</v>
      </c>
      <c r="N40" s="17">
        <v>0.72</v>
      </c>
      <c r="O40" s="17">
        <v>0.17</v>
      </c>
      <c r="P40" s="17">
        <v>0.56200000000000006</v>
      </c>
      <c r="Q40" s="17">
        <v>0.54169999999999996</v>
      </c>
      <c r="R40" s="17">
        <v>0.23799999999999999</v>
      </c>
      <c r="S40" s="17">
        <v>0.45929999999999999</v>
      </c>
    </row>
    <row r="41" spans="2:19" x14ac:dyDescent="0.15">
      <c r="B41" s="3" t="s">
        <v>101</v>
      </c>
      <c r="C41" s="3" t="s">
        <v>102</v>
      </c>
      <c r="D41" s="16" t="s">
        <v>23</v>
      </c>
      <c r="E41" s="17">
        <v>0.22346786199999999</v>
      </c>
      <c r="F41" s="17"/>
      <c r="G41" s="17">
        <v>0.5</v>
      </c>
      <c r="H41" s="17">
        <v>0.98</v>
      </c>
      <c r="I41" s="17">
        <v>0.98</v>
      </c>
      <c r="J41" s="17">
        <v>0.34</v>
      </c>
      <c r="K41" s="17">
        <v>0.44</v>
      </c>
      <c r="L41" s="17">
        <v>0.79979999999999996</v>
      </c>
      <c r="M41" s="17">
        <v>4.1000000000000002E-2</v>
      </c>
      <c r="N41" s="17">
        <v>0.89</v>
      </c>
      <c r="O41" s="17">
        <v>0.89</v>
      </c>
      <c r="P41" s="17">
        <v>0.95</v>
      </c>
      <c r="Q41" s="17">
        <v>0.28799999999999998</v>
      </c>
      <c r="R41" s="17">
        <v>0.61699999999999999</v>
      </c>
      <c r="S41" s="17">
        <v>0.83579999999999999</v>
      </c>
    </row>
    <row r="42" spans="2:19" x14ac:dyDescent="0.15">
      <c r="B42" s="3" t="s">
        <v>103</v>
      </c>
      <c r="C42" s="3" t="s">
        <v>104</v>
      </c>
      <c r="D42" s="16" t="s">
        <v>32</v>
      </c>
      <c r="E42" s="17">
        <v>0.36092660199999999</v>
      </c>
      <c r="F42" s="17"/>
      <c r="G42" s="17">
        <v>0.27</v>
      </c>
      <c r="H42" s="17">
        <v>0.22</v>
      </c>
      <c r="I42" s="17">
        <v>0.19</v>
      </c>
      <c r="J42" s="17">
        <v>0.81</v>
      </c>
      <c r="K42" s="17">
        <v>0.77</v>
      </c>
      <c r="L42" s="17">
        <v>0.57079999999999997</v>
      </c>
      <c r="M42" s="17">
        <v>4.2999999999999997E-2</v>
      </c>
      <c r="N42" s="17">
        <v>0.68</v>
      </c>
      <c r="O42" s="17">
        <v>0.56999999999999995</v>
      </c>
      <c r="P42" s="17">
        <v>0.24</v>
      </c>
      <c r="Q42" s="17">
        <v>0.18279999999999999</v>
      </c>
      <c r="R42" s="17">
        <v>0.25900000000000001</v>
      </c>
      <c r="S42" s="17">
        <v>0.94910000000000005</v>
      </c>
    </row>
    <row r="43" spans="2:19" x14ac:dyDescent="0.15">
      <c r="B43" s="3" t="s">
        <v>105</v>
      </c>
      <c r="C43" s="3" t="s">
        <v>106</v>
      </c>
      <c r="D43" s="16" t="s">
        <v>32</v>
      </c>
      <c r="E43" s="17">
        <v>0.23505479900000001</v>
      </c>
      <c r="F43" s="17"/>
      <c r="G43" s="17">
        <v>3.1E-2</v>
      </c>
      <c r="H43" s="17">
        <v>4.3999999999999997E-2</v>
      </c>
      <c r="I43" s="17">
        <v>3.7999999999999999E-2</v>
      </c>
      <c r="J43" s="17">
        <v>0.6</v>
      </c>
      <c r="K43" s="17">
        <v>0.77</v>
      </c>
      <c r="L43" s="17">
        <v>0.51859999999999995</v>
      </c>
      <c r="M43" s="17">
        <v>7.3999999999999996E-2</v>
      </c>
      <c r="N43" s="17">
        <v>0.22</v>
      </c>
      <c r="O43" s="17">
        <v>0.43</v>
      </c>
      <c r="P43" s="17">
        <v>0.16900000000000001</v>
      </c>
      <c r="Q43" s="17">
        <v>0.40410000000000001</v>
      </c>
      <c r="R43" s="17">
        <v>0.16900000000000001</v>
      </c>
      <c r="S43" s="17">
        <v>0.50490000000000002</v>
      </c>
    </row>
    <row r="44" spans="2:19" x14ac:dyDescent="0.15">
      <c r="B44" s="3" t="s">
        <v>107</v>
      </c>
      <c r="C44" s="3" t="s">
        <v>108</v>
      </c>
      <c r="D44" s="16" t="s">
        <v>32</v>
      </c>
      <c r="E44" s="17">
        <v>0.222434407</v>
      </c>
      <c r="F44" s="17"/>
      <c r="G44" s="17">
        <v>2.8000000000000001E-2</v>
      </c>
      <c r="H44" s="17">
        <v>1.4E-2</v>
      </c>
      <c r="I44" s="17">
        <v>4.1000000000000002E-2</v>
      </c>
      <c r="J44" s="17">
        <v>0.54</v>
      </c>
      <c r="K44" s="17">
        <v>0.85</v>
      </c>
      <c r="L44" s="17">
        <v>7.6E-3</v>
      </c>
      <c r="M44" s="17">
        <v>0.64</v>
      </c>
      <c r="N44" s="17">
        <v>0.59</v>
      </c>
      <c r="O44" s="17">
        <v>0.11</v>
      </c>
      <c r="P44" s="17">
        <v>0.85399999999999998</v>
      </c>
      <c r="Q44" s="17">
        <v>0.79830000000000001</v>
      </c>
      <c r="R44" s="17">
        <v>5.6000000000000001E-2</v>
      </c>
      <c r="S44" s="17">
        <v>0.19309999999999999</v>
      </c>
    </row>
    <row r="45" spans="2:19" x14ac:dyDescent="0.15">
      <c r="B45" s="3" t="s">
        <v>109</v>
      </c>
      <c r="C45" s="3" t="s">
        <v>110</v>
      </c>
      <c r="D45" s="16" t="s">
        <v>23</v>
      </c>
      <c r="E45" s="17">
        <v>7.1404850000000002E-3</v>
      </c>
      <c r="F45" s="17"/>
      <c r="G45" s="17">
        <v>0.99</v>
      </c>
      <c r="H45" s="17">
        <v>0.5</v>
      </c>
      <c r="I45" s="17">
        <v>0.39</v>
      </c>
      <c r="J45" s="17">
        <v>0.56999999999999995</v>
      </c>
      <c r="K45" s="17">
        <v>0.77</v>
      </c>
      <c r="L45" s="17">
        <v>0.72640000000000005</v>
      </c>
      <c r="M45" s="17">
        <v>0.24</v>
      </c>
      <c r="N45" s="17">
        <v>0.75</v>
      </c>
      <c r="O45" s="17">
        <v>0.8</v>
      </c>
      <c r="P45" s="17">
        <v>0.01</v>
      </c>
      <c r="Q45" s="17">
        <v>0.27089999999999997</v>
      </c>
      <c r="R45" s="17">
        <v>0.73799999999999999</v>
      </c>
      <c r="S45" s="17">
        <v>0.43859999999999999</v>
      </c>
    </row>
    <row r="46" spans="2:19" x14ac:dyDescent="0.15">
      <c r="B46" s="3" t="s">
        <v>111</v>
      </c>
      <c r="C46" s="3" t="s">
        <v>112</v>
      </c>
      <c r="D46" s="16" t="s">
        <v>32</v>
      </c>
      <c r="E46" s="17">
        <v>0.33909000299999997</v>
      </c>
      <c r="F46" s="17"/>
      <c r="G46" s="17">
        <v>0.31</v>
      </c>
      <c r="H46" s="17">
        <v>0.69</v>
      </c>
      <c r="I46" s="17">
        <v>0.68</v>
      </c>
      <c r="J46" s="17">
        <v>0.21</v>
      </c>
      <c r="K46" s="17">
        <v>0.28000000000000003</v>
      </c>
      <c r="L46" s="17">
        <v>0.70289999999999997</v>
      </c>
      <c r="M46" s="17">
        <v>0.21</v>
      </c>
      <c r="N46" s="17">
        <v>0.47</v>
      </c>
      <c r="O46" s="17">
        <v>0.59</v>
      </c>
      <c r="P46" s="17">
        <v>0.99299999999999999</v>
      </c>
      <c r="Q46" s="17">
        <v>0.44409999999999999</v>
      </c>
      <c r="R46" s="17">
        <v>0.86699999999999999</v>
      </c>
      <c r="S46" s="17">
        <v>0.61650000000000005</v>
      </c>
    </row>
    <row r="47" spans="2:19" x14ac:dyDescent="0.15">
      <c r="B47" s="3" t="s">
        <v>113</v>
      </c>
      <c r="C47" s="3" t="s">
        <v>114</v>
      </c>
      <c r="D47" s="16" t="s">
        <v>41</v>
      </c>
      <c r="E47" s="17">
        <v>0.41371865099999999</v>
      </c>
      <c r="F47" s="17"/>
      <c r="G47" s="17">
        <v>0.63</v>
      </c>
      <c r="H47" s="17">
        <v>0.8</v>
      </c>
      <c r="I47" s="17">
        <v>0.99</v>
      </c>
      <c r="J47" s="17">
        <v>0.28000000000000003</v>
      </c>
      <c r="K47" s="17">
        <v>0.2</v>
      </c>
      <c r="L47" s="17">
        <v>0.1338</v>
      </c>
      <c r="M47" s="17">
        <v>0.98</v>
      </c>
      <c r="N47" s="17">
        <v>0.75</v>
      </c>
      <c r="O47" s="17">
        <v>0.49</v>
      </c>
      <c r="P47" s="17">
        <v>0.56999999999999995</v>
      </c>
      <c r="Q47" s="17">
        <v>0.67589999999999995</v>
      </c>
      <c r="R47" s="17">
        <v>0.69799999999999995</v>
      </c>
      <c r="S47" s="17">
        <v>0.4123</v>
      </c>
    </row>
    <row r="48" spans="2:19" x14ac:dyDescent="0.15">
      <c r="B48" s="3" t="s">
        <v>115</v>
      </c>
      <c r="C48" s="3" t="s">
        <v>116</v>
      </c>
      <c r="D48" s="16" t="s">
        <v>32</v>
      </c>
      <c r="E48" s="17">
        <v>0.22907671900000001</v>
      </c>
      <c r="F48" s="17"/>
      <c r="G48" s="17">
        <v>0.49</v>
      </c>
      <c r="H48" s="17">
        <v>0.93</v>
      </c>
      <c r="I48" s="17">
        <v>0.85</v>
      </c>
      <c r="J48" s="17">
        <v>0.38</v>
      </c>
      <c r="K48" s="17">
        <v>0.25</v>
      </c>
      <c r="L48" s="17">
        <v>0.16769999999999999</v>
      </c>
      <c r="M48" s="17">
        <v>4.0000000000000001E-3</v>
      </c>
      <c r="N48" s="17">
        <v>0.24</v>
      </c>
      <c r="O48" s="17">
        <v>0.41</v>
      </c>
      <c r="P48" s="17">
        <v>0.06</v>
      </c>
      <c r="Q48" s="17">
        <v>0.89390000000000003</v>
      </c>
      <c r="R48" s="17">
        <v>0.35</v>
      </c>
      <c r="S48" s="17">
        <v>0.73560000000000003</v>
      </c>
    </row>
    <row r="49" spans="2:19" x14ac:dyDescent="0.15">
      <c r="B49" s="3" t="s">
        <v>117</v>
      </c>
      <c r="C49" s="3" t="s">
        <v>118</v>
      </c>
      <c r="D49" s="16" t="s">
        <v>23</v>
      </c>
      <c r="E49" s="17">
        <v>3.653271E-3</v>
      </c>
      <c r="F49" s="17"/>
      <c r="G49" s="17">
        <v>0.28000000000000003</v>
      </c>
      <c r="H49" s="17">
        <v>0.8</v>
      </c>
      <c r="I49" s="17">
        <v>0.61</v>
      </c>
      <c r="J49" s="17">
        <v>0.17</v>
      </c>
      <c r="K49" s="17">
        <v>0.11</v>
      </c>
      <c r="L49" s="17">
        <v>0.11840000000000001</v>
      </c>
      <c r="M49" s="17">
        <v>0.28000000000000003</v>
      </c>
      <c r="N49" s="17">
        <v>0.72</v>
      </c>
      <c r="O49" s="17">
        <v>0.33</v>
      </c>
      <c r="P49" s="17">
        <v>0.57499999999999996</v>
      </c>
      <c r="Q49" s="17">
        <v>0.88670000000000004</v>
      </c>
      <c r="R49" s="17">
        <v>0.45900000000000002</v>
      </c>
      <c r="S49" s="17">
        <v>0.98609999999999998</v>
      </c>
    </row>
    <row r="50" spans="2:19" x14ac:dyDescent="0.15">
      <c r="B50" s="3" t="s">
        <v>119</v>
      </c>
      <c r="C50" s="3" t="s">
        <v>120</v>
      </c>
      <c r="D50" s="16" t="s">
        <v>48</v>
      </c>
      <c r="E50" s="17">
        <v>0.15443374300000001</v>
      </c>
      <c r="F50" s="17"/>
      <c r="G50" s="17">
        <v>0.34</v>
      </c>
      <c r="H50" s="17">
        <v>0.57999999999999996</v>
      </c>
      <c r="I50" s="17">
        <v>0.59</v>
      </c>
      <c r="J50" s="17">
        <v>0.41</v>
      </c>
      <c r="K50" s="17">
        <v>0.48</v>
      </c>
      <c r="L50" s="17">
        <v>0.70040000000000002</v>
      </c>
      <c r="M50" s="17">
        <v>0.66</v>
      </c>
      <c r="N50" s="17">
        <v>0.22</v>
      </c>
      <c r="O50" s="17">
        <v>0.83</v>
      </c>
      <c r="P50" s="17">
        <v>0.376</v>
      </c>
      <c r="Q50" s="17">
        <v>8.5000000000000006E-3</v>
      </c>
      <c r="R50" s="17">
        <v>0.60099999999999998</v>
      </c>
      <c r="S50" s="17">
        <v>0.68859999999999999</v>
      </c>
    </row>
    <row r="51" spans="2:19" x14ac:dyDescent="0.15">
      <c r="B51" s="3" t="s">
        <v>121</v>
      </c>
      <c r="C51" s="3" t="s">
        <v>122</v>
      </c>
      <c r="D51" s="16" t="s">
        <v>48</v>
      </c>
      <c r="E51" s="17">
        <v>0.45956492900000001</v>
      </c>
      <c r="F51" s="17"/>
      <c r="G51" s="17">
        <v>0.34</v>
      </c>
      <c r="H51" s="17">
        <v>0.21</v>
      </c>
      <c r="I51" s="17">
        <v>0.55000000000000004</v>
      </c>
      <c r="J51" s="17">
        <v>0.54</v>
      </c>
      <c r="K51" s="17">
        <v>0.76</v>
      </c>
      <c r="L51" s="17">
        <v>2.2000000000000001E-3</v>
      </c>
      <c r="M51" s="17">
        <v>1.2999999999999999E-4</v>
      </c>
      <c r="N51" s="17">
        <v>0.89</v>
      </c>
      <c r="O51" s="17">
        <v>0.26</v>
      </c>
      <c r="P51" s="17">
        <v>0.55900000000000005</v>
      </c>
      <c r="Q51" s="17">
        <v>4.6399999999999997E-2</v>
      </c>
      <c r="R51" s="17">
        <v>0.108</v>
      </c>
      <c r="S51" s="17">
        <v>0.14149999999999999</v>
      </c>
    </row>
    <row r="52" spans="2:19" x14ac:dyDescent="0.15">
      <c r="B52" s="3" t="s">
        <v>123</v>
      </c>
      <c r="C52" s="3" t="s">
        <v>124</v>
      </c>
      <c r="D52" s="16" t="s">
        <v>32</v>
      </c>
      <c r="E52" s="17">
        <v>0.410743939</v>
      </c>
      <c r="F52" s="17"/>
      <c r="G52" s="17">
        <v>0.48</v>
      </c>
      <c r="H52" s="17">
        <v>0.64</v>
      </c>
      <c r="I52" s="17">
        <v>0.83</v>
      </c>
      <c r="J52" s="17">
        <v>0.54</v>
      </c>
      <c r="K52" s="17">
        <v>0.72</v>
      </c>
      <c r="L52" s="17">
        <v>0.45600000000000002</v>
      </c>
      <c r="M52" s="17">
        <v>0.74</v>
      </c>
      <c r="N52" s="17">
        <v>2.0999999999999999E-3</v>
      </c>
      <c r="O52" s="17">
        <v>0.4</v>
      </c>
      <c r="P52" s="17">
        <v>2.5000000000000001E-2</v>
      </c>
      <c r="Q52" s="17">
        <v>0.16600000000000001</v>
      </c>
      <c r="R52" s="17">
        <v>0.90800000000000003</v>
      </c>
      <c r="S52" s="17">
        <v>0.90129999999999999</v>
      </c>
    </row>
    <row r="53" spans="2:19" x14ac:dyDescent="0.15">
      <c r="B53" s="3" t="s">
        <v>125</v>
      </c>
      <c r="C53" s="3" t="s">
        <v>126</v>
      </c>
      <c r="D53" s="16" t="s">
        <v>23</v>
      </c>
      <c r="E53" s="17">
        <v>0.146296911</v>
      </c>
      <c r="F53" s="17"/>
      <c r="G53" s="17">
        <v>0.13</v>
      </c>
      <c r="H53" s="17">
        <v>0.43</v>
      </c>
      <c r="I53" s="17">
        <v>0.41</v>
      </c>
      <c r="J53" s="17">
        <v>0.11</v>
      </c>
      <c r="K53" s="17">
        <v>0.15</v>
      </c>
      <c r="L53" s="17">
        <v>0.72350000000000003</v>
      </c>
      <c r="M53" s="17">
        <v>0.97</v>
      </c>
      <c r="N53" s="17">
        <v>0.96</v>
      </c>
      <c r="O53" s="17">
        <v>0.61</v>
      </c>
      <c r="P53" s="17">
        <v>0.82799999999999996</v>
      </c>
      <c r="Q53" s="17">
        <v>0.15129999999999999</v>
      </c>
      <c r="R53" s="17">
        <v>0.78700000000000003</v>
      </c>
      <c r="S53" s="17">
        <v>0.15959999999999999</v>
      </c>
    </row>
    <row r="54" spans="2:19" x14ac:dyDescent="0.15">
      <c r="B54" s="3" t="s">
        <v>127</v>
      </c>
      <c r="C54" s="3" t="s">
        <v>128</v>
      </c>
      <c r="D54" s="16" t="s">
        <v>26</v>
      </c>
      <c r="E54" s="17">
        <v>0.100149477</v>
      </c>
      <c r="F54" s="17"/>
      <c r="G54" s="17">
        <v>0.71</v>
      </c>
      <c r="H54" s="17">
        <v>0.82</v>
      </c>
      <c r="I54" s="17">
        <v>0.9</v>
      </c>
      <c r="J54" s="17">
        <v>0.42</v>
      </c>
      <c r="K54" s="17">
        <v>0.72</v>
      </c>
      <c r="L54" s="17">
        <v>0.48259999999999997</v>
      </c>
      <c r="M54" s="17">
        <v>6.9000000000000006E-2</v>
      </c>
      <c r="N54" s="17">
        <v>0.23</v>
      </c>
      <c r="O54" s="17">
        <v>0.44</v>
      </c>
      <c r="P54" s="17">
        <v>0.46500000000000002</v>
      </c>
      <c r="Q54" s="17">
        <v>0.21360000000000001</v>
      </c>
      <c r="R54" s="17">
        <v>0.80800000000000005</v>
      </c>
      <c r="S54" s="17">
        <v>0.43030000000000002</v>
      </c>
    </row>
    <row r="55" spans="2:19" x14ac:dyDescent="0.15">
      <c r="B55" s="3" t="s">
        <v>129</v>
      </c>
      <c r="C55" s="3" t="s">
        <v>130</v>
      </c>
      <c r="D55" s="16" t="s">
        <v>23</v>
      </c>
      <c r="E55" s="17">
        <v>0.45624377300000002</v>
      </c>
      <c r="F55" s="17"/>
      <c r="G55" s="17">
        <v>0.78</v>
      </c>
      <c r="H55" s="17">
        <v>0.61</v>
      </c>
      <c r="I55" s="17">
        <v>0.85</v>
      </c>
      <c r="J55" s="17">
        <v>0.41</v>
      </c>
      <c r="K55" s="17">
        <v>0.26</v>
      </c>
      <c r="L55" s="17">
        <v>0.34</v>
      </c>
      <c r="M55" s="17">
        <v>4.5999999999999999E-2</v>
      </c>
      <c r="N55" s="17">
        <v>0.47</v>
      </c>
      <c r="O55" s="17">
        <v>0.87</v>
      </c>
      <c r="P55" s="17">
        <v>0.39500000000000002</v>
      </c>
      <c r="Q55" s="17">
        <v>0.37969999999999998</v>
      </c>
      <c r="R55" s="17">
        <v>0.37</v>
      </c>
      <c r="S55" s="17">
        <v>5.4899999999999997E-2</v>
      </c>
    </row>
    <row r="56" spans="2:19" x14ac:dyDescent="0.15">
      <c r="B56" s="3" t="s">
        <v>131</v>
      </c>
      <c r="C56" s="3" t="s">
        <v>132</v>
      </c>
      <c r="D56" s="16" t="s">
        <v>23</v>
      </c>
      <c r="E56" s="17">
        <v>0.24950182700000001</v>
      </c>
      <c r="F56" s="17"/>
      <c r="G56" s="17">
        <v>0.78</v>
      </c>
      <c r="H56" s="17">
        <v>0.52</v>
      </c>
      <c r="I56" s="17">
        <v>0.47</v>
      </c>
      <c r="J56" s="17">
        <v>0.15</v>
      </c>
      <c r="K56" s="17">
        <v>0.21</v>
      </c>
      <c r="L56" s="17">
        <v>0.70509999999999995</v>
      </c>
      <c r="M56" s="17">
        <v>0.31</v>
      </c>
      <c r="N56" s="17">
        <v>0.72</v>
      </c>
      <c r="O56" s="17">
        <v>7.7000000000000002E-3</v>
      </c>
      <c r="P56" s="17">
        <v>0.68500000000000005</v>
      </c>
      <c r="Q56" s="17">
        <v>0.27879999999999999</v>
      </c>
      <c r="R56" s="17">
        <v>7.6999999999999999E-2</v>
      </c>
      <c r="S56" s="17">
        <v>1.04E-2</v>
      </c>
    </row>
    <row r="57" spans="2:19" x14ac:dyDescent="0.15">
      <c r="B57" s="3" t="s">
        <v>133</v>
      </c>
      <c r="C57" s="3" t="s">
        <v>134</v>
      </c>
      <c r="D57" s="16" t="s">
        <v>32</v>
      </c>
      <c r="E57" s="17">
        <v>7.6303553999999996E-2</v>
      </c>
      <c r="F57" s="17"/>
      <c r="G57" s="17">
        <v>6.3E-2</v>
      </c>
      <c r="H57" s="17">
        <v>2.3E-2</v>
      </c>
      <c r="I57" s="17">
        <v>1.6E-2</v>
      </c>
      <c r="J57" s="17">
        <v>0.62</v>
      </c>
      <c r="K57" s="17">
        <v>0.68</v>
      </c>
      <c r="L57" s="17">
        <v>0.45200000000000001</v>
      </c>
      <c r="M57" s="17">
        <v>0.75</v>
      </c>
      <c r="N57" s="17">
        <v>0.12</v>
      </c>
      <c r="O57" s="17">
        <v>0.28000000000000003</v>
      </c>
      <c r="P57" s="17">
        <v>0.41199999999999998</v>
      </c>
      <c r="Q57" s="17">
        <v>0.13220000000000001</v>
      </c>
      <c r="R57" s="17">
        <v>0.59899999999999998</v>
      </c>
      <c r="S57" s="17">
        <v>0.89929999999999999</v>
      </c>
    </row>
    <row r="58" spans="2:19" x14ac:dyDescent="0.15">
      <c r="B58" s="3" t="s">
        <v>135</v>
      </c>
      <c r="C58" s="3" t="s">
        <v>136</v>
      </c>
      <c r="D58" s="16" t="s">
        <v>23</v>
      </c>
      <c r="E58" s="17">
        <v>4.9825599999999998E-4</v>
      </c>
      <c r="F58" s="17"/>
      <c r="G58" s="17">
        <v>4.1000000000000002E-2</v>
      </c>
      <c r="H58" s="17">
        <v>4.8000000000000001E-2</v>
      </c>
      <c r="I58" s="17">
        <v>0.11</v>
      </c>
      <c r="J58" s="17">
        <v>0.61</v>
      </c>
      <c r="K58" s="17">
        <v>0.75</v>
      </c>
      <c r="L58" s="17">
        <v>0.43609999999999999</v>
      </c>
      <c r="M58" s="17">
        <v>0.13</v>
      </c>
      <c r="N58" s="17">
        <v>0.18</v>
      </c>
      <c r="O58" s="17">
        <v>2E-16</v>
      </c>
      <c r="P58" s="17">
        <v>2E-16</v>
      </c>
      <c r="Q58" s="17">
        <v>2E-16</v>
      </c>
      <c r="R58" s="17">
        <v>2E-16</v>
      </c>
      <c r="S58" s="17">
        <v>2E-16</v>
      </c>
    </row>
    <row r="59" spans="2:19" x14ac:dyDescent="0.15">
      <c r="B59" s="3" t="s">
        <v>137</v>
      </c>
      <c r="C59" s="3" t="s">
        <v>138</v>
      </c>
      <c r="D59" s="16" t="s">
        <v>94</v>
      </c>
      <c r="E59" s="17">
        <v>0.18319216099999999</v>
      </c>
      <c r="F59" s="17"/>
      <c r="G59" s="17">
        <v>0.36</v>
      </c>
      <c r="H59" s="17">
        <v>0.52</v>
      </c>
      <c r="I59" s="17">
        <v>0.55000000000000004</v>
      </c>
      <c r="J59" s="17">
        <v>0.43</v>
      </c>
      <c r="K59" s="17">
        <v>0.56000000000000005</v>
      </c>
      <c r="L59" s="17">
        <v>0.86870000000000003</v>
      </c>
      <c r="M59" s="17">
        <v>0.66</v>
      </c>
      <c r="N59" s="17">
        <v>0.72</v>
      </c>
      <c r="O59" s="17">
        <v>0.53</v>
      </c>
      <c r="P59" s="17">
        <v>0.13300000000000001</v>
      </c>
      <c r="Q59" s="17">
        <v>6.9900000000000004E-2</v>
      </c>
      <c r="R59" s="17">
        <v>0.96199999999999997</v>
      </c>
      <c r="S59" s="17">
        <v>0.80779999999999996</v>
      </c>
    </row>
    <row r="60" spans="2:19" x14ac:dyDescent="0.15">
      <c r="B60" s="3" t="s">
        <v>139</v>
      </c>
      <c r="C60" s="3" t="s">
        <v>140</v>
      </c>
      <c r="D60" s="16" t="s">
        <v>26</v>
      </c>
      <c r="E60" s="17">
        <v>0.346230488</v>
      </c>
      <c r="F60" s="17"/>
      <c r="G60" s="17">
        <v>7.9000000000000001E-2</v>
      </c>
      <c r="H60" s="17">
        <v>0.1</v>
      </c>
      <c r="I60" s="17">
        <v>0.12</v>
      </c>
      <c r="J60" s="17">
        <v>0.56000000000000005</v>
      </c>
      <c r="K60" s="17">
        <v>0.83</v>
      </c>
      <c r="L60" s="17">
        <v>0.41639999999999999</v>
      </c>
      <c r="M60" s="17">
        <v>0.25</v>
      </c>
      <c r="N60" s="17">
        <v>0.52</v>
      </c>
      <c r="O60" s="17">
        <v>0.33</v>
      </c>
      <c r="P60" s="17">
        <v>0.94099999999999995</v>
      </c>
      <c r="Q60" s="17">
        <v>0.26150000000000001</v>
      </c>
      <c r="R60" s="17">
        <v>0.57399999999999995</v>
      </c>
      <c r="S60" s="17">
        <v>0.33139999999999997</v>
      </c>
    </row>
    <row r="61" spans="2:19" x14ac:dyDescent="0.15">
      <c r="B61" s="3" t="s">
        <v>141</v>
      </c>
      <c r="C61" s="3" t="s">
        <v>142</v>
      </c>
      <c r="D61" s="16" t="s">
        <v>32</v>
      </c>
      <c r="E61" s="17">
        <v>0.362919296</v>
      </c>
      <c r="F61" s="17"/>
      <c r="G61" s="17">
        <v>0.91</v>
      </c>
      <c r="H61" s="17">
        <v>0.12</v>
      </c>
      <c r="I61" s="17">
        <v>0.22</v>
      </c>
      <c r="J61" s="17">
        <v>0.1</v>
      </c>
      <c r="K61" s="17">
        <v>4.8000000000000001E-2</v>
      </c>
      <c r="L61" s="17">
        <v>4.07E-2</v>
      </c>
      <c r="M61" s="17">
        <v>0.98</v>
      </c>
      <c r="N61" s="17">
        <v>0.2</v>
      </c>
      <c r="O61" s="17">
        <v>0.94</v>
      </c>
      <c r="P61" s="17">
        <v>0.37</v>
      </c>
      <c r="Q61" s="17">
        <v>0.65969999999999995</v>
      </c>
      <c r="R61" s="17">
        <v>0.41799999999999998</v>
      </c>
      <c r="S61" s="17">
        <v>3.5400000000000001E-2</v>
      </c>
    </row>
    <row r="62" spans="2:19" x14ac:dyDescent="0.15">
      <c r="B62" s="3" t="s">
        <v>143</v>
      </c>
      <c r="C62" s="3" t="s">
        <v>144</v>
      </c>
      <c r="D62" s="16" t="s">
        <v>23</v>
      </c>
      <c r="E62" s="17">
        <v>0.16929591499999999</v>
      </c>
      <c r="F62" s="17"/>
      <c r="G62" s="17">
        <v>0.25</v>
      </c>
      <c r="H62" s="17">
        <v>2.4E-2</v>
      </c>
      <c r="I62" s="17">
        <v>4.1000000000000002E-2</v>
      </c>
      <c r="J62" s="17">
        <v>0.18</v>
      </c>
      <c r="K62" s="17">
        <v>0.13</v>
      </c>
      <c r="L62" s="17">
        <v>0.34150000000000003</v>
      </c>
      <c r="M62" s="17">
        <v>0.67</v>
      </c>
      <c r="N62" s="17">
        <v>0.97</v>
      </c>
      <c r="O62" s="17">
        <v>0.13</v>
      </c>
      <c r="P62" s="17">
        <v>0.47899999999999998</v>
      </c>
      <c r="Q62" s="17">
        <v>0.33100000000000002</v>
      </c>
      <c r="R62" s="17">
        <v>0.186</v>
      </c>
      <c r="S62" s="17">
        <v>0.64939999999999998</v>
      </c>
    </row>
    <row r="63" spans="2:19" x14ac:dyDescent="0.15">
      <c r="B63" s="3" t="s">
        <v>145</v>
      </c>
      <c r="C63" s="3" t="s">
        <v>146</v>
      </c>
      <c r="D63" s="16" t="s">
        <v>32</v>
      </c>
      <c r="E63" s="17">
        <v>8.3028900000000001E-5</v>
      </c>
      <c r="F63" s="17"/>
      <c r="G63" s="17">
        <v>2E-16</v>
      </c>
      <c r="H63" s="17">
        <v>2E-16</v>
      </c>
      <c r="I63" s="17">
        <v>2E-16</v>
      </c>
      <c r="J63" s="17">
        <v>5.7000000000000002E-2</v>
      </c>
      <c r="K63" s="17">
        <v>0.01</v>
      </c>
      <c r="L63" s="17">
        <v>2E-16</v>
      </c>
      <c r="M63" s="17">
        <v>6.6000000000000001E-13</v>
      </c>
      <c r="N63" s="17">
        <v>2E-16</v>
      </c>
      <c r="O63" s="18" t="s">
        <v>27</v>
      </c>
      <c r="P63" s="18" t="s">
        <v>27</v>
      </c>
      <c r="Q63" s="18" t="s">
        <v>27</v>
      </c>
      <c r="R63" s="18" t="s">
        <v>27</v>
      </c>
      <c r="S63" s="18" t="s">
        <v>27</v>
      </c>
    </row>
    <row r="64" spans="2:19" x14ac:dyDescent="0.15">
      <c r="B64" s="3" t="s">
        <v>147</v>
      </c>
      <c r="C64" s="3" t="s">
        <v>148</v>
      </c>
      <c r="D64" s="16" t="s">
        <v>32</v>
      </c>
      <c r="E64" s="17">
        <v>8.3028900000000001E-5</v>
      </c>
      <c r="F64" s="17"/>
      <c r="G64" s="17">
        <v>2E-16</v>
      </c>
      <c r="H64" s="17">
        <v>2E-16</v>
      </c>
      <c r="I64" s="17">
        <v>2E-16</v>
      </c>
      <c r="J64" s="17">
        <v>5.7000000000000002E-2</v>
      </c>
      <c r="K64" s="17">
        <v>0.01</v>
      </c>
      <c r="L64" s="17">
        <v>2E-16</v>
      </c>
      <c r="M64" s="17">
        <v>6.6000000000000001E-13</v>
      </c>
      <c r="N64" s="17">
        <v>2E-16</v>
      </c>
      <c r="O64" s="18" t="s">
        <v>149</v>
      </c>
      <c r="P64" s="18" t="s">
        <v>149</v>
      </c>
      <c r="Q64" s="18" t="s">
        <v>149</v>
      </c>
      <c r="R64" s="18" t="s">
        <v>149</v>
      </c>
      <c r="S64" s="18" t="s">
        <v>149</v>
      </c>
    </row>
    <row r="65" spans="2:19" x14ac:dyDescent="0.15">
      <c r="B65" s="3" t="s">
        <v>150</v>
      </c>
      <c r="C65" s="3" t="s">
        <v>151</v>
      </c>
      <c r="D65" s="16" t="s">
        <v>26</v>
      </c>
      <c r="E65" s="17">
        <v>0.40832087700000003</v>
      </c>
      <c r="F65" s="17"/>
      <c r="G65" s="17">
        <v>0.1</v>
      </c>
      <c r="H65" s="17">
        <v>3.4000000000000002E-2</v>
      </c>
      <c r="I65" s="17">
        <v>0.15</v>
      </c>
      <c r="J65" s="17">
        <v>0.71</v>
      </c>
      <c r="K65" s="17">
        <v>0.62</v>
      </c>
      <c r="L65" s="17">
        <v>2E-3</v>
      </c>
      <c r="M65" s="17">
        <v>0.75</v>
      </c>
      <c r="N65" s="17">
        <v>0.17</v>
      </c>
      <c r="O65" s="17">
        <v>4.5999999999999999E-2</v>
      </c>
      <c r="P65" s="17">
        <v>0.53300000000000003</v>
      </c>
      <c r="Q65" s="17">
        <v>5.6899999999999999E-2</v>
      </c>
      <c r="R65" s="17">
        <v>1.2E-2</v>
      </c>
      <c r="S65" s="17">
        <v>0.41210000000000002</v>
      </c>
    </row>
    <row r="66" spans="2:19" x14ac:dyDescent="0.15">
      <c r="B66" s="3" t="s">
        <v>152</v>
      </c>
      <c r="C66" s="3" t="s">
        <v>153</v>
      </c>
      <c r="D66" s="16" t="s">
        <v>48</v>
      </c>
      <c r="E66" s="17">
        <v>0.38699767499999999</v>
      </c>
      <c r="F66" s="17"/>
      <c r="G66" s="17">
        <v>0.12</v>
      </c>
      <c r="H66" s="17">
        <v>7.6999999999999999E-2</v>
      </c>
      <c r="I66" s="17">
        <v>0.22</v>
      </c>
      <c r="J66" s="17">
        <v>0.59</v>
      </c>
      <c r="K66" s="17">
        <v>0.84</v>
      </c>
      <c r="L66" s="17">
        <v>1.43E-2</v>
      </c>
      <c r="M66" s="17">
        <v>0.41</v>
      </c>
      <c r="N66" s="17">
        <v>0.17</v>
      </c>
      <c r="O66" s="17">
        <v>2.7E-2</v>
      </c>
      <c r="P66" s="17">
        <v>0.39300000000000002</v>
      </c>
      <c r="Q66" s="17">
        <v>3.6400000000000002E-2</v>
      </c>
      <c r="R66" s="17">
        <v>5.8999999999999999E-3</v>
      </c>
      <c r="S66" s="17">
        <v>0.45850000000000002</v>
      </c>
    </row>
    <row r="67" spans="2:19" x14ac:dyDescent="0.15">
      <c r="B67" s="3" t="s">
        <v>154</v>
      </c>
      <c r="C67" s="3" t="s">
        <v>155</v>
      </c>
      <c r="D67" s="16" t="s">
        <v>156</v>
      </c>
      <c r="E67" s="17">
        <v>0.386911691</v>
      </c>
      <c r="F67" s="17"/>
      <c r="G67" s="17">
        <v>0.1</v>
      </c>
      <c r="H67" s="17">
        <v>7.1999999999999995E-2</v>
      </c>
      <c r="I67" s="17">
        <v>0.21</v>
      </c>
      <c r="J67" s="17">
        <v>0.53</v>
      </c>
      <c r="K67" s="17">
        <v>0.91</v>
      </c>
      <c r="L67" s="17">
        <v>1.6299999999999999E-2</v>
      </c>
      <c r="M67" s="17">
        <v>0.4</v>
      </c>
      <c r="N67" s="17">
        <v>0.17</v>
      </c>
      <c r="O67" s="17">
        <v>2.7E-2</v>
      </c>
      <c r="P67" s="17">
        <v>0.43099999999999999</v>
      </c>
      <c r="Q67" s="17">
        <v>3.4700000000000002E-2</v>
      </c>
      <c r="R67" s="17">
        <v>5.7999999999999996E-3</v>
      </c>
      <c r="S67" s="17">
        <v>0.48420000000000002</v>
      </c>
    </row>
    <row r="68" spans="2:19" x14ac:dyDescent="0.15">
      <c r="B68" s="3" t="s">
        <v>157</v>
      </c>
      <c r="C68" s="3" t="s">
        <v>158</v>
      </c>
      <c r="D68" s="16" t="s">
        <v>23</v>
      </c>
      <c r="E68" s="17">
        <v>1.6608500000000001E-4</v>
      </c>
      <c r="F68" s="17"/>
      <c r="G68" s="17">
        <v>0.86</v>
      </c>
      <c r="H68" s="17">
        <v>0.86</v>
      </c>
      <c r="I68" s="17">
        <v>0.82</v>
      </c>
      <c r="J68" s="17">
        <v>0.19</v>
      </c>
      <c r="K68" s="17">
        <v>0.31</v>
      </c>
      <c r="L68" s="17">
        <v>6.5000000000000002E-7</v>
      </c>
      <c r="M68" s="17">
        <v>0.39</v>
      </c>
      <c r="N68" s="17">
        <v>0.49</v>
      </c>
      <c r="O68" s="17">
        <v>2E-16</v>
      </c>
      <c r="P68" s="17">
        <v>2E-16</v>
      </c>
      <c r="Q68" s="17">
        <v>2.5999999999999998E-4</v>
      </c>
      <c r="R68" s="17">
        <v>5.1000000000000004E-4</v>
      </c>
      <c r="S68" s="17">
        <v>2E-16</v>
      </c>
    </row>
    <row r="69" spans="2:19" x14ac:dyDescent="0.15">
      <c r="B69" s="3" t="s">
        <v>159</v>
      </c>
      <c r="C69" s="3" t="s">
        <v>160</v>
      </c>
      <c r="D69" s="16" t="s">
        <v>32</v>
      </c>
      <c r="E69" s="17">
        <v>0.36341746899999999</v>
      </c>
      <c r="F69" s="17"/>
      <c r="G69" s="17">
        <v>0.74</v>
      </c>
      <c r="H69" s="17">
        <v>0.56999999999999995</v>
      </c>
      <c r="I69" s="17">
        <v>0.59</v>
      </c>
      <c r="J69" s="17">
        <v>0.22</v>
      </c>
      <c r="K69" s="17">
        <v>0.25</v>
      </c>
      <c r="L69" s="17">
        <v>0.54759999999999998</v>
      </c>
      <c r="M69" s="17">
        <v>0.33</v>
      </c>
      <c r="N69" s="17">
        <v>0.28000000000000003</v>
      </c>
      <c r="O69" s="17">
        <v>0.26</v>
      </c>
      <c r="P69" s="17">
        <v>0.94</v>
      </c>
      <c r="Q69" s="17">
        <v>0.15659999999999999</v>
      </c>
      <c r="R69" s="17">
        <v>7.6999999999999999E-2</v>
      </c>
      <c r="S69" s="17">
        <v>0.83389999999999997</v>
      </c>
    </row>
    <row r="70" spans="2:19" x14ac:dyDescent="0.15">
      <c r="B70" s="3" t="s">
        <v>161</v>
      </c>
      <c r="C70" s="3" t="s">
        <v>162</v>
      </c>
      <c r="D70" s="16" t="s">
        <v>23</v>
      </c>
      <c r="E70" s="17">
        <v>9.4985054999999999E-2</v>
      </c>
      <c r="F70" s="17"/>
      <c r="G70" s="17">
        <v>1.0999999999999999E-2</v>
      </c>
      <c r="H70" s="17">
        <v>0.16</v>
      </c>
      <c r="I70" s="17">
        <v>9.9000000000000005E-2</v>
      </c>
      <c r="J70" s="17">
        <v>0.17</v>
      </c>
      <c r="K70" s="17">
        <v>0.17</v>
      </c>
      <c r="L70" s="17">
        <v>0.40639999999999998</v>
      </c>
      <c r="M70" s="17">
        <v>0.54</v>
      </c>
      <c r="N70" s="17">
        <v>0.85</v>
      </c>
      <c r="O70" s="17">
        <v>0.38</v>
      </c>
      <c r="P70" s="17">
        <v>0.70099999999999996</v>
      </c>
      <c r="Q70" s="17">
        <v>0.66710000000000003</v>
      </c>
      <c r="R70" s="17">
        <v>0.42099999999999999</v>
      </c>
      <c r="S70" s="17">
        <v>0.69489999999999996</v>
      </c>
    </row>
    <row r="71" spans="2:19" x14ac:dyDescent="0.15">
      <c r="B71" s="3" t="s">
        <v>163</v>
      </c>
      <c r="C71" s="3" t="s">
        <v>164</v>
      </c>
      <c r="D71" s="16" t="s">
        <v>23</v>
      </c>
      <c r="E71" s="17">
        <v>0.40368648299999998</v>
      </c>
      <c r="F71" s="17"/>
      <c r="G71" s="17">
        <v>0.47</v>
      </c>
      <c r="H71" s="17">
        <v>0.2</v>
      </c>
      <c r="I71" s="17">
        <v>0.36</v>
      </c>
      <c r="J71" s="17">
        <v>0.79</v>
      </c>
      <c r="K71" s="17">
        <v>0.5</v>
      </c>
      <c r="L71" s="17">
        <v>4.9399999999999999E-2</v>
      </c>
      <c r="M71" s="17">
        <v>0.7</v>
      </c>
      <c r="N71" s="17">
        <v>0.75</v>
      </c>
      <c r="O71" s="17">
        <v>0.49</v>
      </c>
      <c r="P71" s="17">
        <v>0.46100000000000002</v>
      </c>
      <c r="Q71" s="17">
        <v>0.21529999999999999</v>
      </c>
      <c r="R71" s="17">
        <v>0.89800000000000002</v>
      </c>
      <c r="S71" s="17">
        <v>0.39119999999999999</v>
      </c>
    </row>
    <row r="72" spans="2:19" x14ac:dyDescent="0.15">
      <c r="B72" s="3" t="s">
        <v>165</v>
      </c>
      <c r="C72" s="3" t="s">
        <v>166</v>
      </c>
      <c r="D72" s="16" t="s">
        <v>23</v>
      </c>
      <c r="E72" s="17">
        <v>0.25647625400000001</v>
      </c>
      <c r="F72" s="17"/>
      <c r="G72" s="17">
        <v>0.32</v>
      </c>
      <c r="H72" s="17">
        <v>0.46</v>
      </c>
      <c r="I72" s="17">
        <v>0.46</v>
      </c>
      <c r="J72" s="17">
        <v>0.61</v>
      </c>
      <c r="K72" s="17">
        <v>0.77</v>
      </c>
      <c r="L72" s="17">
        <v>0.96120000000000005</v>
      </c>
      <c r="M72" s="17">
        <v>0.43</v>
      </c>
      <c r="N72" s="17">
        <v>0.2</v>
      </c>
      <c r="O72" s="17">
        <v>0.45</v>
      </c>
      <c r="P72" s="17">
        <v>0.316</v>
      </c>
      <c r="Q72" s="17">
        <v>0.59230000000000005</v>
      </c>
      <c r="R72" s="17">
        <v>0.60599999999999998</v>
      </c>
      <c r="S72" s="17">
        <v>0.875</v>
      </c>
    </row>
    <row r="73" spans="2:19" x14ac:dyDescent="0.15">
      <c r="B73" s="3" t="s">
        <v>167</v>
      </c>
      <c r="C73" s="3" t="s">
        <v>168</v>
      </c>
      <c r="D73" s="16" t="s">
        <v>61</v>
      </c>
      <c r="E73" s="17">
        <v>0.263284623</v>
      </c>
      <c r="F73" s="17"/>
      <c r="G73" s="17">
        <v>0.8</v>
      </c>
      <c r="H73" s="17">
        <v>0.51</v>
      </c>
      <c r="I73" s="17">
        <v>0.51</v>
      </c>
      <c r="J73" s="17">
        <v>0.15</v>
      </c>
      <c r="K73" s="17">
        <v>0.16</v>
      </c>
      <c r="L73" s="17">
        <v>0.7823</v>
      </c>
      <c r="M73" s="17">
        <v>0.27</v>
      </c>
      <c r="N73" s="17">
        <v>0.78</v>
      </c>
      <c r="O73" s="17">
        <v>3.6999999999999998E-2</v>
      </c>
      <c r="P73" s="17">
        <v>0.51600000000000001</v>
      </c>
      <c r="Q73" s="17">
        <v>0.86480000000000001</v>
      </c>
      <c r="R73" s="17">
        <v>3.2000000000000001E-2</v>
      </c>
      <c r="S73" s="17">
        <v>0.99919999999999998</v>
      </c>
    </row>
    <row r="74" spans="2:19" x14ac:dyDescent="0.15">
      <c r="B74" s="3" t="s">
        <v>169</v>
      </c>
      <c r="C74" s="3" t="s">
        <v>170</v>
      </c>
      <c r="D74" s="16" t="s">
        <v>26</v>
      </c>
      <c r="E74" s="17">
        <v>0.27565592799999999</v>
      </c>
      <c r="F74" s="17"/>
      <c r="G74" s="17">
        <v>0.85</v>
      </c>
      <c r="H74" s="17">
        <v>0.76</v>
      </c>
      <c r="I74" s="17">
        <v>0.74</v>
      </c>
      <c r="J74" s="17">
        <v>0.35</v>
      </c>
      <c r="K74" s="17">
        <v>0.37</v>
      </c>
      <c r="L74" s="17">
        <v>0.94130000000000003</v>
      </c>
      <c r="M74" s="17">
        <v>0.19</v>
      </c>
      <c r="N74" s="17">
        <v>0.35</v>
      </c>
      <c r="O74" s="17">
        <v>4.5999999999999999E-3</v>
      </c>
      <c r="P74" s="17">
        <v>0.309</v>
      </c>
      <c r="Q74" s="17">
        <v>0.80449999999999999</v>
      </c>
      <c r="R74" s="17">
        <v>2.7000000000000001E-3</v>
      </c>
      <c r="S74" s="17">
        <v>0.70799999999999996</v>
      </c>
    </row>
    <row r="75" spans="2:19" x14ac:dyDescent="0.15">
      <c r="B75" s="3" t="s">
        <v>171</v>
      </c>
      <c r="C75" s="3" t="s">
        <v>172</v>
      </c>
      <c r="D75" s="16" t="s">
        <v>94</v>
      </c>
      <c r="E75" s="17">
        <v>0.27565592799999999</v>
      </c>
      <c r="F75" s="17"/>
      <c r="G75" s="17">
        <v>0.85</v>
      </c>
      <c r="H75" s="17">
        <v>0.76</v>
      </c>
      <c r="I75" s="17">
        <v>0.74</v>
      </c>
      <c r="J75" s="17">
        <v>0.35</v>
      </c>
      <c r="K75" s="17">
        <v>0.37</v>
      </c>
      <c r="L75" s="17">
        <v>0.94130000000000003</v>
      </c>
      <c r="M75" s="17">
        <v>0.19</v>
      </c>
      <c r="N75" s="17">
        <v>0.35</v>
      </c>
      <c r="O75" s="17">
        <v>4.5999999999999999E-3</v>
      </c>
      <c r="P75" s="17">
        <v>0.309</v>
      </c>
      <c r="Q75" s="17">
        <v>0.80449999999999999</v>
      </c>
      <c r="R75" s="17">
        <v>2.7000000000000001E-3</v>
      </c>
      <c r="S75" s="17">
        <v>0.70799999999999996</v>
      </c>
    </row>
    <row r="76" spans="2:19" x14ac:dyDescent="0.15">
      <c r="B76" s="3" t="s">
        <v>173</v>
      </c>
      <c r="C76" s="3" t="s">
        <v>174</v>
      </c>
      <c r="D76" s="16" t="s">
        <v>32</v>
      </c>
      <c r="E76" s="17">
        <v>0.26270764099999999</v>
      </c>
      <c r="F76" s="17"/>
      <c r="G76" s="17">
        <v>0.74</v>
      </c>
      <c r="H76" s="17">
        <v>0.56000000000000005</v>
      </c>
      <c r="I76" s="17">
        <v>0.54</v>
      </c>
      <c r="J76" s="17">
        <v>0.66</v>
      </c>
      <c r="K76" s="17">
        <v>0.63</v>
      </c>
      <c r="L76" s="17">
        <v>0.94099999999999995</v>
      </c>
      <c r="M76" s="17">
        <v>0.51</v>
      </c>
      <c r="N76" s="17">
        <v>0.62</v>
      </c>
      <c r="O76" s="17">
        <v>4.5999999999999999E-2</v>
      </c>
      <c r="P76" s="17">
        <v>0.437</v>
      </c>
      <c r="Q76" s="17">
        <v>0.58609999999999995</v>
      </c>
      <c r="R76" s="17">
        <v>5.1999999999999998E-2</v>
      </c>
      <c r="S76" s="17">
        <v>0.72509999999999997</v>
      </c>
    </row>
    <row r="77" spans="2:19" x14ac:dyDescent="0.15">
      <c r="B77" s="3" t="s">
        <v>175</v>
      </c>
      <c r="C77" s="3" t="s">
        <v>176</v>
      </c>
      <c r="D77" s="16" t="s">
        <v>32</v>
      </c>
      <c r="E77" s="17">
        <v>9.0999668000000006E-2</v>
      </c>
      <c r="F77" s="17"/>
      <c r="G77" s="17">
        <v>0.56000000000000005</v>
      </c>
      <c r="H77" s="17">
        <v>0.18</v>
      </c>
      <c r="I77" s="17">
        <v>0.46</v>
      </c>
      <c r="J77" s="17">
        <v>0.1</v>
      </c>
      <c r="K77" s="17">
        <v>2.1000000000000001E-2</v>
      </c>
      <c r="L77" s="17">
        <v>1.2999999999999999E-2</v>
      </c>
      <c r="M77" s="17">
        <v>0.28000000000000003</v>
      </c>
      <c r="N77" s="17">
        <v>0.67</v>
      </c>
      <c r="O77" s="17">
        <v>0.82</v>
      </c>
      <c r="P77" s="17">
        <v>8.6999999999999994E-2</v>
      </c>
      <c r="Q77" s="17">
        <v>0.26669999999999999</v>
      </c>
      <c r="R77" s="17">
        <v>0.626</v>
      </c>
      <c r="S77" s="17">
        <v>0.95099999999999996</v>
      </c>
    </row>
    <row r="78" spans="2:19" x14ac:dyDescent="0.15">
      <c r="B78" s="3" t="s">
        <v>177</v>
      </c>
      <c r="C78" s="3" t="s">
        <v>178</v>
      </c>
      <c r="D78" s="16" t="s">
        <v>23</v>
      </c>
      <c r="E78" s="17">
        <v>1.4617939999999999E-2</v>
      </c>
      <c r="F78" s="17"/>
      <c r="G78" s="17">
        <v>0.6</v>
      </c>
      <c r="H78" s="17">
        <v>0.88</v>
      </c>
      <c r="I78" s="17">
        <v>0.5</v>
      </c>
      <c r="J78" s="17">
        <v>0.97</v>
      </c>
      <c r="K78" s="17">
        <v>0.53</v>
      </c>
      <c r="L78" s="17">
        <v>0.17979999999999999</v>
      </c>
      <c r="M78" s="17">
        <v>0.39</v>
      </c>
      <c r="N78" s="17">
        <v>0.45</v>
      </c>
      <c r="O78" s="17">
        <v>0.5</v>
      </c>
      <c r="P78" s="17">
        <v>0.67700000000000005</v>
      </c>
      <c r="Q78" s="17">
        <v>0.43690000000000001</v>
      </c>
      <c r="R78" s="17">
        <v>0.746</v>
      </c>
      <c r="S78" s="17">
        <v>0.28939999999999999</v>
      </c>
    </row>
    <row r="79" spans="2:19" x14ac:dyDescent="0.15">
      <c r="B79" s="3" t="s">
        <v>179</v>
      </c>
      <c r="C79" s="3" t="s">
        <v>180</v>
      </c>
      <c r="D79" s="16" t="s">
        <v>23</v>
      </c>
      <c r="E79" s="17">
        <v>5.9614746000000003E-2</v>
      </c>
      <c r="F79" s="17"/>
      <c r="G79" s="17">
        <v>0.33</v>
      </c>
      <c r="H79" s="17">
        <v>0.81</v>
      </c>
      <c r="I79" s="17">
        <v>0.67</v>
      </c>
      <c r="J79" s="17">
        <v>0.47</v>
      </c>
      <c r="K79" s="17">
        <v>0.43</v>
      </c>
      <c r="L79" s="17">
        <v>0.89749999999999996</v>
      </c>
      <c r="M79" s="17">
        <v>0.2</v>
      </c>
      <c r="N79" s="17">
        <v>0.18</v>
      </c>
      <c r="O79" s="17">
        <v>0.51</v>
      </c>
      <c r="P79" s="17">
        <v>0.71</v>
      </c>
      <c r="Q79" s="17">
        <v>0.82869999999999999</v>
      </c>
      <c r="R79" s="17">
        <v>0.40699999999999997</v>
      </c>
      <c r="S79" s="17">
        <v>0.30640000000000001</v>
      </c>
    </row>
    <row r="80" spans="2:19" x14ac:dyDescent="0.15">
      <c r="B80" s="3" t="s">
        <v>181</v>
      </c>
      <c r="C80" s="3" t="s">
        <v>182</v>
      </c>
      <c r="D80" s="16" t="s">
        <v>41</v>
      </c>
      <c r="E80" s="17">
        <v>0.20259050100000001</v>
      </c>
      <c r="F80" s="17"/>
      <c r="G80" s="17">
        <v>0.89</v>
      </c>
      <c r="H80" s="17">
        <v>0.64</v>
      </c>
      <c r="I80" s="17">
        <v>0.56000000000000005</v>
      </c>
      <c r="J80" s="17">
        <v>0.56000000000000005</v>
      </c>
      <c r="K80" s="17">
        <v>0.72</v>
      </c>
      <c r="L80" s="17">
        <v>0.9415</v>
      </c>
      <c r="M80" s="17">
        <v>0.17</v>
      </c>
      <c r="N80" s="17">
        <v>0.84</v>
      </c>
      <c r="O80" s="17">
        <v>0.7</v>
      </c>
      <c r="P80" s="17">
        <v>0.19</v>
      </c>
      <c r="Q80" s="17">
        <v>0.70009999999999994</v>
      </c>
      <c r="R80" s="17">
        <v>0.60699999999999998</v>
      </c>
      <c r="S80" s="17">
        <v>0.78610000000000002</v>
      </c>
    </row>
    <row r="81" spans="2:19" x14ac:dyDescent="0.15">
      <c r="B81" s="3" t="s">
        <v>183</v>
      </c>
      <c r="C81" s="3" t="s">
        <v>184</v>
      </c>
      <c r="D81" s="16" t="s">
        <v>23</v>
      </c>
      <c r="E81" s="17">
        <v>0.33875788800000001</v>
      </c>
      <c r="F81" s="17"/>
      <c r="G81" s="17">
        <v>0.47</v>
      </c>
      <c r="H81" s="17">
        <v>0.34</v>
      </c>
      <c r="I81" s="17">
        <v>0.56999999999999995</v>
      </c>
      <c r="J81" s="17">
        <v>0.72</v>
      </c>
      <c r="K81" s="17">
        <v>0.74</v>
      </c>
      <c r="L81" s="17">
        <v>2.64E-2</v>
      </c>
      <c r="M81" s="17">
        <v>0.68</v>
      </c>
      <c r="N81" s="17">
        <v>0.98</v>
      </c>
      <c r="O81" s="17">
        <v>0.37</v>
      </c>
      <c r="P81" s="17">
        <v>0.65</v>
      </c>
      <c r="Q81" s="17">
        <v>0.4456</v>
      </c>
      <c r="R81" s="17">
        <v>0.63700000000000001</v>
      </c>
      <c r="S81" s="17">
        <v>0.34029999999999999</v>
      </c>
    </row>
    <row r="82" spans="2:19" x14ac:dyDescent="0.15">
      <c r="B82" s="3" t="s">
        <v>185</v>
      </c>
      <c r="C82" s="3" t="s">
        <v>186</v>
      </c>
      <c r="D82" s="16" t="s">
        <v>23</v>
      </c>
      <c r="E82" s="17">
        <v>0.34390567900000002</v>
      </c>
      <c r="F82" s="17"/>
      <c r="G82" s="17">
        <v>0.36</v>
      </c>
      <c r="H82" s="17">
        <v>0.24</v>
      </c>
      <c r="I82" s="17">
        <v>0.28000000000000003</v>
      </c>
      <c r="J82" s="17">
        <v>0.87</v>
      </c>
      <c r="K82" s="17">
        <v>0.84</v>
      </c>
      <c r="L82" s="17">
        <v>0.24399999999999999</v>
      </c>
      <c r="M82" s="17">
        <v>0.75</v>
      </c>
      <c r="N82" s="17">
        <v>0.74</v>
      </c>
      <c r="O82" s="17">
        <v>0.66</v>
      </c>
      <c r="P82" s="17">
        <v>0.628</v>
      </c>
      <c r="Q82" s="17">
        <v>7.6700000000000004E-2</v>
      </c>
      <c r="R82" s="17">
        <v>0.97</v>
      </c>
      <c r="S82" s="17">
        <v>0.60099999999999998</v>
      </c>
    </row>
    <row r="83" spans="2:19" x14ac:dyDescent="0.15">
      <c r="B83" s="3" t="s">
        <v>187</v>
      </c>
      <c r="C83" s="3" t="s">
        <v>188</v>
      </c>
      <c r="D83" s="16" t="s">
        <v>23</v>
      </c>
      <c r="E83" s="17">
        <v>0.34398870799999998</v>
      </c>
      <c r="F83" s="17"/>
      <c r="G83" s="17">
        <v>0.36</v>
      </c>
      <c r="H83" s="17">
        <v>0.26</v>
      </c>
      <c r="I83" s="17">
        <v>0.3</v>
      </c>
      <c r="J83" s="17">
        <v>0.83</v>
      </c>
      <c r="K83" s="17">
        <v>0.89</v>
      </c>
      <c r="L83" s="17">
        <v>0.25519999999999998</v>
      </c>
      <c r="M83" s="17">
        <v>0.76</v>
      </c>
      <c r="N83" s="17">
        <v>0.79</v>
      </c>
      <c r="O83" s="17">
        <v>0.66</v>
      </c>
      <c r="P83" s="17">
        <v>0.628</v>
      </c>
      <c r="Q83" s="17">
        <v>7.6700000000000004E-2</v>
      </c>
      <c r="R83" s="17">
        <v>0.97</v>
      </c>
      <c r="S83" s="17">
        <v>0.60099999999999998</v>
      </c>
    </row>
    <row r="84" spans="2:19" x14ac:dyDescent="0.15">
      <c r="B84" s="3" t="s">
        <v>189</v>
      </c>
      <c r="C84" s="3" t="s">
        <v>190</v>
      </c>
      <c r="D84" s="16" t="s">
        <v>32</v>
      </c>
      <c r="E84" s="17">
        <v>0.23007306499999999</v>
      </c>
      <c r="F84" s="17"/>
      <c r="G84" s="17">
        <v>0.83</v>
      </c>
      <c r="H84" s="17">
        <v>0.97</v>
      </c>
      <c r="I84" s="17">
        <v>0.96</v>
      </c>
      <c r="J84" s="17">
        <v>0.6</v>
      </c>
      <c r="K84" s="17">
        <v>0.68</v>
      </c>
      <c r="L84" s="17">
        <v>0.7984</v>
      </c>
      <c r="M84" s="17">
        <v>0.98</v>
      </c>
      <c r="N84" s="17">
        <v>0.51</v>
      </c>
      <c r="O84" s="17">
        <v>0.74</v>
      </c>
      <c r="P84" s="17">
        <v>0.38900000000000001</v>
      </c>
      <c r="Q84" s="17">
        <v>0.2258</v>
      </c>
      <c r="R84" s="17">
        <v>0.92500000000000004</v>
      </c>
      <c r="S84" s="17">
        <v>0.4375</v>
      </c>
    </row>
    <row r="85" spans="2:19" x14ac:dyDescent="0.15">
      <c r="B85" s="3" t="s">
        <v>191</v>
      </c>
      <c r="C85" s="3" t="s">
        <v>192</v>
      </c>
      <c r="D85" s="16" t="s">
        <v>23</v>
      </c>
      <c r="E85" s="17">
        <v>1.0710727E-2</v>
      </c>
      <c r="F85" s="17"/>
      <c r="G85" s="17">
        <v>0.17</v>
      </c>
      <c r="H85" s="17">
        <v>0.48</v>
      </c>
      <c r="I85" s="17">
        <v>0.79</v>
      </c>
      <c r="J85" s="17">
        <v>7.1000000000000002E-4</v>
      </c>
      <c r="K85" s="17">
        <v>1.6000000000000001E-4</v>
      </c>
      <c r="L85" s="17">
        <v>1.1299999999999999E-2</v>
      </c>
      <c r="M85" s="17">
        <v>0.56999999999999995</v>
      </c>
      <c r="N85" s="17">
        <v>0.28999999999999998</v>
      </c>
      <c r="O85" s="17">
        <v>0.64</v>
      </c>
      <c r="P85" s="17">
        <v>0.23200000000000001</v>
      </c>
      <c r="Q85" s="17">
        <v>0.4199</v>
      </c>
      <c r="R85" s="17">
        <v>0.85199999999999998</v>
      </c>
      <c r="S85" s="17">
        <v>3.8E-3</v>
      </c>
    </row>
    <row r="86" spans="2:19" x14ac:dyDescent="0.15">
      <c r="B86" s="3" t="s">
        <v>193</v>
      </c>
      <c r="C86" s="3" t="s">
        <v>194</v>
      </c>
      <c r="D86" s="16" t="s">
        <v>32</v>
      </c>
      <c r="E86" s="17">
        <v>2.9074600000000002E-3</v>
      </c>
      <c r="F86" s="17"/>
      <c r="G86" s="17">
        <v>0.66</v>
      </c>
      <c r="H86" s="17">
        <v>0.37</v>
      </c>
      <c r="I86" s="17">
        <v>0.69</v>
      </c>
      <c r="J86" s="17">
        <v>6.5000000000000002E-2</v>
      </c>
      <c r="K86" s="17">
        <v>1.6E-2</v>
      </c>
      <c r="L86" s="17">
        <v>6.2E-2</v>
      </c>
      <c r="M86" s="17">
        <v>0.7</v>
      </c>
      <c r="N86" s="17">
        <v>0.98</v>
      </c>
      <c r="O86" s="17">
        <v>0.38</v>
      </c>
      <c r="P86" s="17">
        <v>3.7999999999999999E-2</v>
      </c>
      <c r="Q86" s="17">
        <v>0.45700000000000002</v>
      </c>
      <c r="R86" s="17">
        <v>0.24299999999999999</v>
      </c>
      <c r="S86" s="17">
        <v>4.7300000000000002E-2</v>
      </c>
    </row>
    <row r="87" spans="2:19" x14ac:dyDescent="0.15">
      <c r="B87" s="3" t="s">
        <v>195</v>
      </c>
      <c r="C87" s="3" t="s">
        <v>196</v>
      </c>
      <c r="D87" s="16" t="s">
        <v>23</v>
      </c>
      <c r="E87" s="17">
        <v>0.34531717000000001</v>
      </c>
      <c r="F87" s="17"/>
      <c r="G87" s="17">
        <v>0.2</v>
      </c>
      <c r="H87" s="17">
        <v>0.41</v>
      </c>
      <c r="I87" s="17">
        <v>0.31</v>
      </c>
      <c r="J87" s="17">
        <v>0.51</v>
      </c>
      <c r="K87" s="17">
        <v>0.5</v>
      </c>
      <c r="L87" s="17">
        <v>0.91200000000000003</v>
      </c>
      <c r="M87" s="17">
        <v>0.72</v>
      </c>
      <c r="N87" s="17">
        <v>0.84</v>
      </c>
      <c r="O87" s="17">
        <v>0.49</v>
      </c>
      <c r="P87" s="17">
        <v>0.35599999999999998</v>
      </c>
      <c r="Q87" s="17">
        <v>0.2162</v>
      </c>
      <c r="R87" s="17">
        <v>0.55200000000000005</v>
      </c>
      <c r="S87" s="17">
        <v>0.2505</v>
      </c>
    </row>
    <row r="88" spans="2:19" x14ac:dyDescent="0.15">
      <c r="B88" s="3" t="s">
        <v>197</v>
      </c>
      <c r="C88" s="3" t="s">
        <v>198</v>
      </c>
      <c r="D88" s="16" t="s">
        <v>32</v>
      </c>
      <c r="E88" s="17">
        <v>0.15086350000000001</v>
      </c>
      <c r="F88" s="17"/>
      <c r="G88" s="17">
        <v>0.97</v>
      </c>
      <c r="H88" s="17">
        <v>0.94</v>
      </c>
      <c r="I88" s="17">
        <v>0.78</v>
      </c>
      <c r="J88" s="17">
        <v>0.89</v>
      </c>
      <c r="K88" s="17">
        <v>0.97</v>
      </c>
      <c r="L88" s="17">
        <v>0.86240000000000006</v>
      </c>
      <c r="M88" s="17">
        <v>0.56000000000000005</v>
      </c>
      <c r="N88" s="17">
        <v>0.42</v>
      </c>
      <c r="O88" s="17">
        <v>0.69</v>
      </c>
      <c r="P88" s="17">
        <v>0.63600000000000001</v>
      </c>
      <c r="Q88" s="17">
        <v>0.33489999999999998</v>
      </c>
      <c r="R88" s="17">
        <v>0.70899999999999996</v>
      </c>
      <c r="S88" s="17">
        <v>0.2172</v>
      </c>
    </row>
    <row r="89" spans="2:19" x14ac:dyDescent="0.15">
      <c r="B89" s="3" t="s">
        <v>199</v>
      </c>
      <c r="C89" s="3" t="s">
        <v>200</v>
      </c>
      <c r="D89" s="16" t="s">
        <v>32</v>
      </c>
      <c r="E89" s="17">
        <v>4.1514399999999999E-4</v>
      </c>
      <c r="F89" s="17"/>
      <c r="G89" s="17">
        <v>0.63</v>
      </c>
      <c r="H89" s="17">
        <v>9.4E-2</v>
      </c>
      <c r="I89" s="17">
        <v>0.37</v>
      </c>
      <c r="J89" s="17">
        <v>0.99</v>
      </c>
      <c r="K89" s="17">
        <v>0.99</v>
      </c>
      <c r="L89" s="17">
        <v>0.89270000000000005</v>
      </c>
      <c r="M89" s="17">
        <v>7.6E-3</v>
      </c>
      <c r="N89" s="17">
        <v>0.25</v>
      </c>
      <c r="O89" s="17">
        <v>0.39</v>
      </c>
      <c r="P89" s="17">
        <v>1.6E-12</v>
      </c>
      <c r="Q89" s="17">
        <v>0.26369999999999999</v>
      </c>
      <c r="R89" s="17">
        <v>0.10100000000000001</v>
      </c>
      <c r="S89" s="17">
        <v>0.81569999999999998</v>
      </c>
    </row>
    <row r="90" spans="2:19" x14ac:dyDescent="0.15">
      <c r="B90" s="3" t="s">
        <v>201</v>
      </c>
      <c r="C90" s="3" t="s">
        <v>202</v>
      </c>
      <c r="D90" s="16" t="s">
        <v>23</v>
      </c>
      <c r="E90" s="17">
        <v>1.9013617E-2</v>
      </c>
      <c r="F90" s="17"/>
      <c r="G90" s="17">
        <v>0.59</v>
      </c>
      <c r="H90" s="17">
        <v>0.36</v>
      </c>
      <c r="I90" s="17">
        <v>0.37</v>
      </c>
      <c r="J90" s="17">
        <v>0.65</v>
      </c>
      <c r="K90" s="17">
        <v>0.62</v>
      </c>
      <c r="L90" s="17">
        <v>0.2094</v>
      </c>
      <c r="M90" s="17">
        <v>0.34</v>
      </c>
      <c r="N90" s="17">
        <v>0.59</v>
      </c>
      <c r="O90" s="17">
        <v>0.65</v>
      </c>
      <c r="P90" s="17">
        <v>0.14199999999999999</v>
      </c>
      <c r="Q90" s="17">
        <v>0.77010000000000001</v>
      </c>
      <c r="R90" s="17">
        <v>0.52800000000000002</v>
      </c>
      <c r="S90" s="17">
        <v>0.91739999999999999</v>
      </c>
    </row>
    <row r="91" spans="2:19" x14ac:dyDescent="0.15">
      <c r="B91" s="3" t="s">
        <v>203</v>
      </c>
      <c r="C91" s="3" t="s">
        <v>204</v>
      </c>
      <c r="D91" s="16" t="s">
        <v>32</v>
      </c>
      <c r="E91" s="17">
        <v>0.17203586800000001</v>
      </c>
      <c r="F91" s="17"/>
      <c r="G91" s="17">
        <v>7.6E-3</v>
      </c>
      <c r="H91" s="17">
        <v>8.0999999999999996E-4</v>
      </c>
      <c r="I91" s="17">
        <v>1.1000000000000001E-3</v>
      </c>
      <c r="J91" s="17">
        <v>0.59</v>
      </c>
      <c r="K91" s="17">
        <v>0.53</v>
      </c>
      <c r="L91" s="17">
        <v>0.2387</v>
      </c>
      <c r="M91" s="17">
        <v>5.2999999999999999E-2</v>
      </c>
      <c r="N91" s="17">
        <v>0.76</v>
      </c>
      <c r="O91" s="17">
        <v>0.74</v>
      </c>
      <c r="P91" s="17">
        <v>0.79</v>
      </c>
      <c r="Q91" s="17">
        <v>0.28620000000000001</v>
      </c>
      <c r="R91" s="17">
        <v>0.84799999999999998</v>
      </c>
      <c r="S91" s="17">
        <v>0.41460000000000002</v>
      </c>
    </row>
    <row r="92" spans="2:19" x14ac:dyDescent="0.15">
      <c r="B92" s="3" t="s">
        <v>205</v>
      </c>
      <c r="C92" s="3" t="s">
        <v>206</v>
      </c>
      <c r="D92" s="16" t="s">
        <v>41</v>
      </c>
      <c r="E92" s="17">
        <v>2.9480152999999999E-2</v>
      </c>
      <c r="F92" s="17"/>
      <c r="G92" s="17">
        <v>0.41</v>
      </c>
      <c r="H92" s="17">
        <v>0.83</v>
      </c>
      <c r="I92" s="17">
        <v>0.9</v>
      </c>
      <c r="J92" s="17">
        <v>0.33</v>
      </c>
      <c r="K92" s="17">
        <v>0.53</v>
      </c>
      <c r="L92" s="17">
        <v>0.34160000000000001</v>
      </c>
      <c r="M92" s="17">
        <v>0.35</v>
      </c>
      <c r="N92" s="17">
        <v>9.0999999999999998E-2</v>
      </c>
      <c r="O92" s="17">
        <v>0.99</v>
      </c>
      <c r="P92" s="17">
        <v>0.46100000000000002</v>
      </c>
      <c r="Q92" s="17">
        <v>0.85240000000000005</v>
      </c>
      <c r="R92" s="17">
        <v>0.91200000000000003</v>
      </c>
      <c r="S92" s="17">
        <v>0.60050000000000003</v>
      </c>
    </row>
    <row r="93" spans="2:19" x14ac:dyDescent="0.15">
      <c r="B93" s="3" t="s">
        <v>207</v>
      </c>
      <c r="C93" s="3" t="s">
        <v>208</v>
      </c>
      <c r="D93" s="16" t="s">
        <v>48</v>
      </c>
      <c r="E93" s="17">
        <v>0.22326469600000001</v>
      </c>
      <c r="F93" s="17"/>
      <c r="G93" s="17">
        <v>0.62</v>
      </c>
      <c r="H93" s="17">
        <v>0.8</v>
      </c>
      <c r="I93" s="17">
        <v>0.85</v>
      </c>
      <c r="J93" s="17">
        <v>0.36</v>
      </c>
      <c r="K93" s="17">
        <v>0.42</v>
      </c>
      <c r="L93" s="17">
        <v>0.90610000000000002</v>
      </c>
      <c r="M93" s="17">
        <v>0.36</v>
      </c>
      <c r="N93" s="17">
        <v>0.27</v>
      </c>
      <c r="O93" s="17">
        <v>0.85</v>
      </c>
      <c r="P93" s="17">
        <v>0.25</v>
      </c>
      <c r="Q93" s="17">
        <v>0.91920000000000002</v>
      </c>
      <c r="R93" s="17">
        <v>0.85799999999999998</v>
      </c>
      <c r="S93" s="17">
        <v>0.87749999999999995</v>
      </c>
    </row>
    <row r="94" spans="2:19" x14ac:dyDescent="0.15">
      <c r="B94" s="3" t="s">
        <v>209</v>
      </c>
      <c r="C94" s="3" t="s">
        <v>210</v>
      </c>
      <c r="D94" s="16" t="s">
        <v>156</v>
      </c>
      <c r="E94" s="17">
        <v>4.9443243999999997E-2</v>
      </c>
      <c r="F94" s="17"/>
      <c r="G94" s="17">
        <v>0.65</v>
      </c>
      <c r="H94" s="17">
        <v>0.77</v>
      </c>
      <c r="I94" s="17">
        <v>0.87</v>
      </c>
      <c r="J94" s="17">
        <v>0.73</v>
      </c>
      <c r="K94" s="17">
        <v>0.8</v>
      </c>
      <c r="L94" s="17">
        <v>0.61729999999999996</v>
      </c>
      <c r="M94" s="17">
        <v>3.4000000000000002E-2</v>
      </c>
      <c r="N94" s="17">
        <v>0.62</v>
      </c>
      <c r="O94" s="17">
        <v>0.84</v>
      </c>
      <c r="P94" s="17">
        <v>0.57199999999999995</v>
      </c>
      <c r="Q94" s="17">
        <v>0.98329999999999995</v>
      </c>
      <c r="R94" s="17">
        <v>0.86699999999999999</v>
      </c>
      <c r="S94" s="17">
        <v>0.86019999999999996</v>
      </c>
    </row>
    <row r="95" spans="2:19" x14ac:dyDescent="0.15">
      <c r="B95" s="3" t="s">
        <v>211</v>
      </c>
      <c r="C95" s="3" t="s">
        <v>212</v>
      </c>
      <c r="D95" s="16" t="s">
        <v>32</v>
      </c>
      <c r="E95" s="17">
        <v>0.104201262</v>
      </c>
      <c r="F95" s="17"/>
      <c r="G95" s="17">
        <v>0.95</v>
      </c>
      <c r="H95" s="17">
        <v>0.63</v>
      </c>
      <c r="I95" s="17">
        <v>0.67</v>
      </c>
      <c r="J95" s="17">
        <v>0.5</v>
      </c>
      <c r="K95" s="17">
        <v>0.52</v>
      </c>
      <c r="L95" s="17">
        <v>0.59589999999999999</v>
      </c>
      <c r="M95" s="17">
        <v>0.67</v>
      </c>
      <c r="N95" s="17">
        <v>0.51</v>
      </c>
      <c r="O95" s="17">
        <v>0.93</v>
      </c>
      <c r="P95" s="17">
        <v>0.83799999999999997</v>
      </c>
      <c r="Q95" s="17">
        <v>0.50660000000000005</v>
      </c>
      <c r="R95" s="17">
        <v>0.80300000000000005</v>
      </c>
      <c r="S95" s="17">
        <v>1.9800000000000002E-2</v>
      </c>
    </row>
    <row r="96" spans="2:19" x14ac:dyDescent="0.15">
      <c r="B96" s="3" t="s">
        <v>213</v>
      </c>
      <c r="C96" s="3" t="s">
        <v>214</v>
      </c>
      <c r="D96" s="16" t="s">
        <v>23</v>
      </c>
      <c r="E96" s="17">
        <v>3.9853869E-2</v>
      </c>
      <c r="F96" s="17"/>
      <c r="G96" s="17">
        <v>0.85</v>
      </c>
      <c r="H96" s="17">
        <v>0.78</v>
      </c>
      <c r="I96" s="17">
        <v>0.76</v>
      </c>
      <c r="J96" s="17">
        <v>0.88</v>
      </c>
      <c r="K96" s="17">
        <v>0.86</v>
      </c>
      <c r="L96" s="17">
        <v>0.85509999999999997</v>
      </c>
      <c r="M96" s="17">
        <v>0.83</v>
      </c>
      <c r="N96" s="17">
        <v>0.71</v>
      </c>
      <c r="O96" s="17">
        <v>0.48</v>
      </c>
      <c r="P96" s="17">
        <v>0.88200000000000001</v>
      </c>
      <c r="Q96" s="17">
        <v>0.25430000000000003</v>
      </c>
      <c r="R96" s="17">
        <v>0.25700000000000001</v>
      </c>
      <c r="S96" s="17">
        <v>0.92159999999999997</v>
      </c>
    </row>
    <row r="97" spans="2:19" x14ac:dyDescent="0.15">
      <c r="B97" s="3" t="s">
        <v>215</v>
      </c>
      <c r="C97" s="3" t="s">
        <v>216</v>
      </c>
      <c r="D97" s="16" t="s">
        <v>48</v>
      </c>
      <c r="E97" s="17">
        <v>1.4114912E-2</v>
      </c>
      <c r="F97" s="17"/>
      <c r="G97" s="17">
        <v>0.73</v>
      </c>
      <c r="H97" s="17">
        <v>0.85</v>
      </c>
      <c r="I97" s="17">
        <v>0.98</v>
      </c>
      <c r="J97" s="17">
        <v>0.78</v>
      </c>
      <c r="K97" s="17">
        <v>0.62</v>
      </c>
      <c r="L97" s="17">
        <v>0.39410000000000001</v>
      </c>
      <c r="M97" s="17">
        <v>0.15</v>
      </c>
      <c r="N97" s="17">
        <v>0.73</v>
      </c>
      <c r="O97" s="17">
        <v>0.9</v>
      </c>
      <c r="P97" s="17">
        <v>0.45900000000000002</v>
      </c>
      <c r="Q97" s="17">
        <v>0.60109999999999997</v>
      </c>
      <c r="R97" s="17">
        <v>0.754</v>
      </c>
      <c r="S97" s="17">
        <v>0.27560000000000001</v>
      </c>
    </row>
    <row r="98" spans="2:19" x14ac:dyDescent="0.15">
      <c r="B98" s="3" t="s">
        <v>217</v>
      </c>
      <c r="C98" s="3" t="s">
        <v>218</v>
      </c>
      <c r="D98" s="16" t="s">
        <v>48</v>
      </c>
      <c r="E98" s="17">
        <v>4.9485221000000003E-2</v>
      </c>
      <c r="F98" s="17"/>
      <c r="G98" s="17">
        <v>0.91</v>
      </c>
      <c r="H98" s="17">
        <v>0.65</v>
      </c>
      <c r="I98" s="17">
        <v>0.65</v>
      </c>
      <c r="J98" s="17">
        <v>0.5</v>
      </c>
      <c r="K98" s="17">
        <v>0.55000000000000004</v>
      </c>
      <c r="L98" s="17">
        <v>0.80449999999999999</v>
      </c>
      <c r="M98" s="17">
        <v>0.56000000000000005</v>
      </c>
      <c r="N98" s="17">
        <v>0.25</v>
      </c>
      <c r="O98" s="17">
        <v>0.98</v>
      </c>
      <c r="P98" s="17">
        <v>0.75700000000000001</v>
      </c>
      <c r="Q98" s="17">
        <v>0.61519999999999997</v>
      </c>
      <c r="R98" s="17">
        <v>0.82</v>
      </c>
      <c r="S98" s="17">
        <v>0.47289999999999999</v>
      </c>
    </row>
    <row r="99" spans="2:19" x14ac:dyDescent="0.15">
      <c r="B99" s="3" t="s">
        <v>219</v>
      </c>
      <c r="C99" s="3" t="s">
        <v>220</v>
      </c>
      <c r="D99" s="16" t="s">
        <v>32</v>
      </c>
      <c r="E99" s="17">
        <v>0.24991697099999999</v>
      </c>
      <c r="F99" s="17"/>
      <c r="G99" s="17">
        <v>0.4</v>
      </c>
      <c r="H99" s="17">
        <v>0.46</v>
      </c>
      <c r="I99" s="17">
        <v>0.48</v>
      </c>
      <c r="J99" s="17">
        <v>0.83</v>
      </c>
      <c r="K99" s="17">
        <v>0.92</v>
      </c>
      <c r="L99" s="17">
        <v>0.70569999999999999</v>
      </c>
      <c r="M99" s="17">
        <v>0.27</v>
      </c>
      <c r="N99" s="17">
        <v>0.15</v>
      </c>
      <c r="O99" s="17">
        <v>4.7E-2</v>
      </c>
      <c r="P99" s="17">
        <v>0.51500000000000001</v>
      </c>
      <c r="Q99" s="17">
        <v>0.2949</v>
      </c>
      <c r="R99" s="17">
        <v>0.108</v>
      </c>
      <c r="S99" s="17">
        <v>0.46039999999999998</v>
      </c>
    </row>
    <row r="100" spans="2:19" x14ac:dyDescent="0.15">
      <c r="B100" s="3" t="s">
        <v>221</v>
      </c>
      <c r="C100" s="3" t="s">
        <v>222</v>
      </c>
      <c r="D100" s="16" t="s">
        <v>23</v>
      </c>
      <c r="E100" s="17">
        <v>0.34108269699999999</v>
      </c>
      <c r="F100" s="17"/>
      <c r="G100" s="17">
        <v>0.36</v>
      </c>
      <c r="H100" s="17">
        <v>0.66</v>
      </c>
      <c r="I100" s="17">
        <v>0.66</v>
      </c>
      <c r="J100" s="17">
        <v>0.38</v>
      </c>
      <c r="K100" s="17">
        <v>0.41</v>
      </c>
      <c r="L100" s="17">
        <v>0.57989999999999997</v>
      </c>
      <c r="M100" s="17">
        <v>0.89</v>
      </c>
      <c r="N100" s="17">
        <v>0.62</v>
      </c>
      <c r="O100" s="17">
        <v>0.15</v>
      </c>
      <c r="P100" s="17">
        <v>0.13800000000000001</v>
      </c>
      <c r="Q100" s="17">
        <v>0.72450000000000003</v>
      </c>
      <c r="R100" s="17">
        <v>0.13100000000000001</v>
      </c>
      <c r="S100" s="17">
        <v>0.66300000000000003</v>
      </c>
    </row>
    <row r="101" spans="2:19" x14ac:dyDescent="0.15">
      <c r="B101" s="3" t="s">
        <v>223</v>
      </c>
      <c r="C101" s="3" t="s">
        <v>224</v>
      </c>
      <c r="D101" s="16" t="s">
        <v>32</v>
      </c>
      <c r="E101" s="17">
        <v>0.21388243100000001</v>
      </c>
      <c r="F101" s="17"/>
      <c r="G101" s="17">
        <v>0.32</v>
      </c>
      <c r="H101" s="17">
        <v>0.99</v>
      </c>
      <c r="I101" s="17">
        <v>0.87</v>
      </c>
      <c r="J101" s="17">
        <v>0.12</v>
      </c>
      <c r="K101" s="17">
        <v>0.11</v>
      </c>
      <c r="L101" s="17">
        <v>0.32369999999999999</v>
      </c>
      <c r="M101" s="17">
        <v>0.64</v>
      </c>
      <c r="N101" s="17">
        <v>0.13</v>
      </c>
      <c r="O101" s="17">
        <v>0.31</v>
      </c>
      <c r="P101" s="17">
        <v>0.81</v>
      </c>
      <c r="Q101" s="17">
        <v>0.47839999999999999</v>
      </c>
      <c r="R101" s="17">
        <v>0.121</v>
      </c>
      <c r="S101" s="17">
        <v>0.54090000000000005</v>
      </c>
    </row>
    <row r="102" spans="2:19" x14ac:dyDescent="0.15">
      <c r="B102" s="3" t="s">
        <v>225</v>
      </c>
      <c r="C102" s="3" t="s">
        <v>226</v>
      </c>
      <c r="D102" s="16" t="s">
        <v>32</v>
      </c>
      <c r="E102" s="17">
        <v>0.215875125</v>
      </c>
      <c r="F102" s="17"/>
      <c r="G102" s="17">
        <v>0.32</v>
      </c>
      <c r="H102" s="17">
        <v>0.39</v>
      </c>
      <c r="I102" s="17">
        <v>0.62</v>
      </c>
      <c r="J102" s="17">
        <v>1.0999999999999999E-2</v>
      </c>
      <c r="K102" s="17">
        <v>6.1000000000000004E-3</v>
      </c>
      <c r="L102" s="17">
        <v>4.0800000000000003E-2</v>
      </c>
      <c r="M102" s="17">
        <v>0.69</v>
      </c>
      <c r="N102" s="17">
        <v>5.5E-2</v>
      </c>
      <c r="O102" s="17">
        <v>0.57999999999999996</v>
      </c>
      <c r="P102" s="17">
        <v>0.84199999999999997</v>
      </c>
      <c r="Q102" s="17">
        <v>0.43890000000000001</v>
      </c>
      <c r="R102" s="17">
        <v>0.25800000000000001</v>
      </c>
      <c r="S102" s="17">
        <v>0.35270000000000001</v>
      </c>
    </row>
    <row r="103" spans="2:19" x14ac:dyDescent="0.15">
      <c r="B103" s="3" t="s">
        <v>227</v>
      </c>
      <c r="C103" s="3" t="s">
        <v>228</v>
      </c>
      <c r="D103" s="16" t="s">
        <v>41</v>
      </c>
      <c r="E103" s="17">
        <v>0.327465958</v>
      </c>
      <c r="F103" s="17"/>
      <c r="G103" s="17">
        <v>0.6</v>
      </c>
      <c r="H103" s="17">
        <v>0.59</v>
      </c>
      <c r="I103" s="17">
        <v>0.96</v>
      </c>
      <c r="J103" s="17">
        <v>0.28999999999999998</v>
      </c>
      <c r="K103" s="17">
        <v>0.12</v>
      </c>
      <c r="L103" s="17">
        <v>5.1900000000000002E-2</v>
      </c>
      <c r="M103" s="17">
        <v>0.52</v>
      </c>
      <c r="N103" s="17">
        <v>0.1</v>
      </c>
      <c r="O103" s="17">
        <v>0.17</v>
      </c>
      <c r="P103" s="17">
        <v>0.82699999999999996</v>
      </c>
      <c r="Q103" s="17">
        <v>0.3886</v>
      </c>
      <c r="R103" s="17">
        <v>0.06</v>
      </c>
      <c r="S103" s="17">
        <v>0.86750000000000005</v>
      </c>
    </row>
    <row r="104" spans="2:19" x14ac:dyDescent="0.15">
      <c r="B104" s="3" t="s">
        <v>229</v>
      </c>
      <c r="C104" s="3" t="s">
        <v>230</v>
      </c>
      <c r="D104" s="16" t="s">
        <v>26</v>
      </c>
      <c r="E104" s="17">
        <v>0.41439721000000002</v>
      </c>
      <c r="F104" s="17"/>
      <c r="G104" s="17">
        <v>0.48</v>
      </c>
      <c r="H104" s="17">
        <v>0.5</v>
      </c>
      <c r="I104" s="17">
        <v>0.56000000000000005</v>
      </c>
      <c r="J104" s="17">
        <v>0.56000000000000005</v>
      </c>
      <c r="K104" s="17">
        <v>0.78</v>
      </c>
      <c r="L104" s="17">
        <v>0.35139999999999999</v>
      </c>
      <c r="M104" s="17">
        <v>0.42</v>
      </c>
      <c r="N104" s="17">
        <v>0.26</v>
      </c>
      <c r="O104" s="17">
        <v>0.16</v>
      </c>
      <c r="P104" s="17">
        <v>0.46100000000000002</v>
      </c>
      <c r="Q104" s="17">
        <v>0.85409999999999997</v>
      </c>
      <c r="R104" s="17">
        <v>7.2999999999999995E-2</v>
      </c>
      <c r="S104" s="17">
        <v>0.29670000000000002</v>
      </c>
    </row>
    <row r="105" spans="2:19" x14ac:dyDescent="0.15">
      <c r="B105" s="3" t="s">
        <v>231</v>
      </c>
      <c r="C105" s="3" t="s">
        <v>232</v>
      </c>
      <c r="D105" s="16" t="s">
        <v>32</v>
      </c>
      <c r="E105" s="17">
        <v>5.9531716999999998E-2</v>
      </c>
      <c r="F105" s="17"/>
      <c r="G105" s="17">
        <v>0.73</v>
      </c>
      <c r="H105" s="17">
        <v>0.65</v>
      </c>
      <c r="I105" s="17">
        <v>0.5</v>
      </c>
      <c r="J105" s="17">
        <v>0.1</v>
      </c>
      <c r="K105" s="17">
        <v>0.22</v>
      </c>
      <c r="L105" s="17">
        <v>0.74099999999999999</v>
      </c>
      <c r="M105" s="17">
        <v>0.22</v>
      </c>
      <c r="N105" s="17">
        <v>0.85</v>
      </c>
      <c r="O105" s="17">
        <v>9.1999999999999998E-2</v>
      </c>
      <c r="P105" s="17">
        <v>0.40600000000000003</v>
      </c>
      <c r="Q105" s="17">
        <v>0.26329999999999998</v>
      </c>
      <c r="R105" s="17">
        <v>0.189</v>
      </c>
      <c r="S105" s="17">
        <v>0.66080000000000005</v>
      </c>
    </row>
    <row r="106" spans="2:19" x14ac:dyDescent="0.15">
      <c r="B106" s="3" t="s">
        <v>233</v>
      </c>
      <c r="C106" s="3" t="s">
        <v>234</v>
      </c>
      <c r="D106" s="16" t="s">
        <v>41</v>
      </c>
      <c r="E106" s="17">
        <v>1.2640449E-2</v>
      </c>
      <c r="F106" s="17"/>
      <c r="G106" s="17">
        <v>0.14000000000000001</v>
      </c>
      <c r="H106" s="17">
        <v>0.98</v>
      </c>
      <c r="I106" s="17">
        <v>0.75</v>
      </c>
      <c r="J106" s="17">
        <v>0.27</v>
      </c>
      <c r="K106" s="17">
        <v>0.19</v>
      </c>
      <c r="L106" s="17">
        <v>0.1933</v>
      </c>
      <c r="M106" s="17">
        <v>0.46</v>
      </c>
      <c r="N106" s="17">
        <v>0.66</v>
      </c>
      <c r="O106" s="17">
        <v>0.13</v>
      </c>
      <c r="P106" s="17">
        <v>0.4</v>
      </c>
      <c r="Q106" s="17">
        <v>0.77</v>
      </c>
      <c r="R106" s="17">
        <v>0.14000000000000001</v>
      </c>
      <c r="S106" s="17">
        <v>0.67669000000000001</v>
      </c>
    </row>
    <row r="107" spans="2:19" x14ac:dyDescent="0.15">
      <c r="B107" s="3" t="s">
        <v>235</v>
      </c>
      <c r="C107" s="3" t="s">
        <v>236</v>
      </c>
      <c r="D107" s="16" t="s">
        <v>32</v>
      </c>
      <c r="E107" s="17">
        <v>0.49169711100000002</v>
      </c>
      <c r="F107" s="17"/>
      <c r="G107" s="17">
        <v>0.19</v>
      </c>
      <c r="H107" s="17">
        <v>0.83</v>
      </c>
      <c r="I107" s="17">
        <v>0.73</v>
      </c>
      <c r="J107" s="17">
        <v>0.12</v>
      </c>
      <c r="K107" s="17">
        <v>0.11</v>
      </c>
      <c r="L107" s="17">
        <v>0.51049999999999995</v>
      </c>
      <c r="M107" s="17">
        <v>0.32</v>
      </c>
      <c r="N107" s="17">
        <v>0.43</v>
      </c>
      <c r="O107" s="17">
        <v>0.33</v>
      </c>
      <c r="P107" s="17">
        <v>0.86599999999999999</v>
      </c>
      <c r="Q107" s="17">
        <v>0.65059999999999996</v>
      </c>
      <c r="R107" s="17">
        <v>0.317</v>
      </c>
      <c r="S107" s="17">
        <v>0.9657</v>
      </c>
    </row>
    <row r="108" spans="2:19" x14ac:dyDescent="0.15">
      <c r="B108" s="3" t="s">
        <v>237</v>
      </c>
      <c r="C108" s="3" t="s">
        <v>238</v>
      </c>
      <c r="D108" s="16" t="s">
        <v>41</v>
      </c>
      <c r="E108" s="17">
        <v>0.32934728499999999</v>
      </c>
      <c r="F108" s="17"/>
      <c r="G108" s="17">
        <v>0.2</v>
      </c>
      <c r="H108" s="17">
        <v>6.0999999999999999E-2</v>
      </c>
      <c r="I108" s="17">
        <v>8.8999999999999996E-2</v>
      </c>
      <c r="J108" s="17">
        <v>0.56000000000000005</v>
      </c>
      <c r="K108" s="17">
        <v>0.49</v>
      </c>
      <c r="L108" s="17">
        <v>0.2107</v>
      </c>
      <c r="M108" s="17">
        <v>0.53</v>
      </c>
      <c r="N108" s="17">
        <v>0.44</v>
      </c>
      <c r="O108" s="17">
        <v>0.65</v>
      </c>
      <c r="P108" s="17">
        <v>0.36699999999999999</v>
      </c>
      <c r="Q108" s="17">
        <v>0.71940000000000004</v>
      </c>
      <c r="R108" s="17">
        <v>0.39</v>
      </c>
      <c r="S108" s="17">
        <v>0.79279999999999995</v>
      </c>
    </row>
    <row r="109" spans="2:19" x14ac:dyDescent="0.15">
      <c r="B109" s="3" t="s">
        <v>239</v>
      </c>
      <c r="C109" s="3" t="s">
        <v>240</v>
      </c>
      <c r="D109" s="16" t="s">
        <v>32</v>
      </c>
      <c r="E109" s="17">
        <v>0.11707074100000001</v>
      </c>
      <c r="F109" s="17"/>
      <c r="G109" s="17">
        <v>0.79</v>
      </c>
      <c r="H109" s="17">
        <v>0.53</v>
      </c>
      <c r="I109" s="17">
        <v>0.77</v>
      </c>
      <c r="J109" s="17">
        <v>0.65</v>
      </c>
      <c r="K109" s="17">
        <v>0.4</v>
      </c>
      <c r="L109" s="17">
        <v>8.6499999999999994E-2</v>
      </c>
      <c r="M109" s="17">
        <v>0.86</v>
      </c>
      <c r="N109" s="17">
        <v>0.65</v>
      </c>
      <c r="O109" s="17">
        <v>7.0000000000000007E-2</v>
      </c>
      <c r="P109" s="17">
        <v>0.64300000000000002</v>
      </c>
      <c r="Q109" s="17">
        <v>8.77E-2</v>
      </c>
      <c r="R109" s="17">
        <v>0.186</v>
      </c>
      <c r="S109" s="17">
        <v>0.33019999999999999</v>
      </c>
    </row>
    <row r="110" spans="2:19" x14ac:dyDescent="0.15">
      <c r="B110" s="3" t="s">
        <v>241</v>
      </c>
      <c r="C110" s="3" t="s">
        <v>242</v>
      </c>
      <c r="D110" s="16" t="s">
        <v>32</v>
      </c>
      <c r="E110" s="17">
        <v>0.32779807399999999</v>
      </c>
      <c r="F110" s="17"/>
      <c r="G110" s="17">
        <v>0.15</v>
      </c>
      <c r="H110" s="17">
        <v>0.04</v>
      </c>
      <c r="I110" s="17">
        <v>6.8000000000000005E-2</v>
      </c>
      <c r="J110" s="17">
        <v>0.63</v>
      </c>
      <c r="K110" s="17">
        <v>0.51</v>
      </c>
      <c r="L110" s="17">
        <v>0.13669999999999999</v>
      </c>
      <c r="M110" s="17">
        <v>0.62</v>
      </c>
      <c r="N110" s="17">
        <v>0.4</v>
      </c>
      <c r="O110" s="17">
        <v>0.6</v>
      </c>
      <c r="P110" s="17">
        <v>0.40600000000000003</v>
      </c>
      <c r="Q110" s="17">
        <v>0.85019999999999996</v>
      </c>
      <c r="R110" s="17">
        <v>0.378</v>
      </c>
      <c r="S110" s="17">
        <v>0.78759999999999997</v>
      </c>
    </row>
    <row r="111" spans="2:19" x14ac:dyDescent="0.15">
      <c r="B111" s="3" t="s">
        <v>243</v>
      </c>
      <c r="C111" s="3" t="s">
        <v>244</v>
      </c>
      <c r="D111" s="16" t="s">
        <v>61</v>
      </c>
      <c r="E111" s="17">
        <v>4.9659525000000003E-2</v>
      </c>
      <c r="F111" s="17"/>
      <c r="G111" s="17">
        <v>0.11</v>
      </c>
      <c r="H111" s="17">
        <v>0.05</v>
      </c>
      <c r="I111" s="17">
        <v>6.4000000000000001E-2</v>
      </c>
      <c r="J111" s="17">
        <v>0.9</v>
      </c>
      <c r="K111" s="17">
        <v>0.69</v>
      </c>
      <c r="L111" s="17">
        <v>8.4199999999999997E-2</v>
      </c>
      <c r="M111" s="17">
        <v>3.1E-2</v>
      </c>
      <c r="N111" s="17">
        <v>0.19</v>
      </c>
      <c r="O111" s="17">
        <v>0.62</v>
      </c>
      <c r="P111" s="17">
        <v>0.79100000000000004</v>
      </c>
      <c r="Q111" s="17">
        <v>0.77170000000000005</v>
      </c>
      <c r="R111" s="17">
        <v>0.27</v>
      </c>
      <c r="S111" s="17">
        <v>0.15790000000000001</v>
      </c>
    </row>
    <row r="112" spans="2:19" x14ac:dyDescent="0.15">
      <c r="B112" s="3" t="s">
        <v>245</v>
      </c>
      <c r="C112" s="3" t="s">
        <v>246</v>
      </c>
      <c r="D112" s="16" t="s">
        <v>32</v>
      </c>
      <c r="E112" s="17">
        <v>0.31526071100000003</v>
      </c>
      <c r="F112" s="17"/>
      <c r="G112" s="17">
        <v>0.13</v>
      </c>
      <c r="H112" s="17">
        <v>0.12</v>
      </c>
      <c r="I112" s="17">
        <v>0.14000000000000001</v>
      </c>
      <c r="J112" s="17">
        <v>0.51</v>
      </c>
      <c r="K112" s="17">
        <v>0.7</v>
      </c>
      <c r="L112" s="17">
        <v>0.48720000000000002</v>
      </c>
      <c r="M112" s="17">
        <v>0.98</v>
      </c>
      <c r="N112" s="17">
        <v>4.1000000000000003E-3</v>
      </c>
      <c r="O112" s="17">
        <v>0.48</v>
      </c>
      <c r="P112" s="17">
        <v>0.42099999999999999</v>
      </c>
      <c r="Q112" s="17">
        <v>0.27950000000000003</v>
      </c>
      <c r="R112" s="17">
        <v>0.91100000000000003</v>
      </c>
      <c r="S112" s="17">
        <v>0.35610000000000003</v>
      </c>
    </row>
    <row r="113" spans="2:19" x14ac:dyDescent="0.15">
      <c r="B113" s="3" t="s">
        <v>247</v>
      </c>
      <c r="C113" s="3" t="s">
        <v>248</v>
      </c>
      <c r="D113" s="16" t="s">
        <v>32</v>
      </c>
      <c r="E113" s="17">
        <v>2.49087E-4</v>
      </c>
      <c r="F113" s="17"/>
      <c r="G113" s="17">
        <v>0.3</v>
      </c>
      <c r="H113" s="17">
        <v>6.0999999999999997E-4</v>
      </c>
      <c r="I113" s="17">
        <v>9.5000000000000001E-2</v>
      </c>
      <c r="J113" s="17">
        <v>5.9000000000000003E-4</v>
      </c>
      <c r="K113" s="17">
        <v>5.1000000000000003E-6</v>
      </c>
      <c r="L113" s="17">
        <v>1.6000000000000001E-3</v>
      </c>
      <c r="M113" s="17">
        <v>0.14000000000000001</v>
      </c>
      <c r="N113" s="17">
        <v>2.3000000000000001E-4</v>
      </c>
      <c r="O113" s="17">
        <v>2E-16</v>
      </c>
      <c r="P113" s="17">
        <v>2E-16</v>
      </c>
      <c r="Q113" s="17">
        <v>2E-16</v>
      </c>
      <c r="R113" s="17">
        <v>2E-16</v>
      </c>
      <c r="S113" s="17">
        <v>2E-16</v>
      </c>
    </row>
    <row r="114" spans="2:19" x14ac:dyDescent="0.15">
      <c r="B114" s="3" t="s">
        <v>249</v>
      </c>
      <c r="C114" s="3" t="s">
        <v>250</v>
      </c>
      <c r="D114" s="16" t="s">
        <v>23</v>
      </c>
      <c r="E114" s="17">
        <v>0.403769512</v>
      </c>
      <c r="F114" s="17"/>
      <c r="G114" s="17">
        <v>0.14000000000000001</v>
      </c>
      <c r="H114" s="17">
        <v>6.7000000000000004E-2</v>
      </c>
      <c r="I114" s="17">
        <v>7.0000000000000007E-2</v>
      </c>
      <c r="J114" s="17">
        <v>0.56999999999999995</v>
      </c>
      <c r="K114" s="17">
        <v>0.59</v>
      </c>
      <c r="L114" s="17">
        <v>0.56720000000000004</v>
      </c>
      <c r="M114" s="17">
        <v>4.3999999999999997E-2</v>
      </c>
      <c r="N114" s="17">
        <v>0.69</v>
      </c>
      <c r="O114" s="17">
        <v>0.28000000000000003</v>
      </c>
      <c r="P114" s="17">
        <v>0.58799999999999997</v>
      </c>
      <c r="Q114" s="17">
        <v>0.95040000000000002</v>
      </c>
      <c r="R114" s="17">
        <v>0.10100000000000001</v>
      </c>
      <c r="S114" s="17">
        <v>0.06</v>
      </c>
    </row>
    <row r="115" spans="2:19" x14ac:dyDescent="0.15">
      <c r="B115" s="3" t="s">
        <v>251</v>
      </c>
      <c r="C115" s="3" t="s">
        <v>252</v>
      </c>
      <c r="D115" s="16" t="s">
        <v>32</v>
      </c>
      <c r="E115" s="17">
        <v>0.30861839899999999</v>
      </c>
      <c r="F115" s="17"/>
      <c r="G115" s="17">
        <v>9.4000000000000004E-3</v>
      </c>
      <c r="H115" s="17">
        <v>8.3000000000000001E-3</v>
      </c>
      <c r="I115" s="17">
        <v>7.3000000000000001E-3</v>
      </c>
      <c r="J115" s="17">
        <v>0.88</v>
      </c>
      <c r="K115" s="17">
        <v>0.92</v>
      </c>
      <c r="L115" s="17">
        <v>0.85809999999999997</v>
      </c>
      <c r="M115" s="17">
        <v>0.78</v>
      </c>
      <c r="N115" s="17">
        <v>0.8</v>
      </c>
      <c r="O115" s="17">
        <v>0.66</v>
      </c>
      <c r="P115" s="17">
        <v>0.54800000000000004</v>
      </c>
      <c r="Q115" s="17">
        <v>0.76100000000000001</v>
      </c>
      <c r="R115" s="17">
        <v>0.44</v>
      </c>
      <c r="S115" s="17">
        <v>0.40200000000000002</v>
      </c>
    </row>
    <row r="116" spans="2:19" x14ac:dyDescent="0.15">
      <c r="B116" s="3" t="s">
        <v>253</v>
      </c>
      <c r="C116" s="3" t="s">
        <v>254</v>
      </c>
      <c r="D116" s="16" t="s">
        <v>48</v>
      </c>
      <c r="E116" s="17">
        <v>0.11864829</v>
      </c>
      <c r="F116" s="17"/>
      <c r="G116" s="17">
        <v>0.84</v>
      </c>
      <c r="H116" s="17">
        <v>0.41</v>
      </c>
      <c r="I116" s="17">
        <v>0.5</v>
      </c>
      <c r="J116" s="17">
        <v>0.27</v>
      </c>
      <c r="K116" s="17">
        <v>0.34</v>
      </c>
      <c r="L116" s="17">
        <v>0.6462</v>
      </c>
      <c r="M116" s="17">
        <v>9.7000000000000003E-2</v>
      </c>
      <c r="N116" s="17">
        <v>9.1999999999999998E-3</v>
      </c>
      <c r="O116" s="17">
        <v>0.88</v>
      </c>
      <c r="P116" s="17">
        <v>0.71599999999999997</v>
      </c>
      <c r="Q116" s="17">
        <v>0.15409999999999999</v>
      </c>
      <c r="R116" s="17">
        <v>0.84199999999999997</v>
      </c>
      <c r="S116" s="17">
        <v>0.86099999999999999</v>
      </c>
    </row>
    <row r="117" spans="2:19" x14ac:dyDescent="0.15">
      <c r="B117" s="3" t="s">
        <v>255</v>
      </c>
      <c r="C117" s="3" t="s">
        <v>256</v>
      </c>
      <c r="D117" s="16" t="s">
        <v>32</v>
      </c>
      <c r="E117" s="17">
        <v>0.335685819</v>
      </c>
      <c r="F117" s="17"/>
      <c r="G117" s="17">
        <v>0.33</v>
      </c>
      <c r="H117" s="17">
        <v>0.63</v>
      </c>
      <c r="I117" s="17">
        <v>0.47</v>
      </c>
      <c r="J117" s="17">
        <v>0.89</v>
      </c>
      <c r="K117" s="17">
        <v>0.81</v>
      </c>
      <c r="L117" s="17">
        <v>0.91469999999999996</v>
      </c>
      <c r="M117" s="17">
        <v>0.18</v>
      </c>
      <c r="N117" s="17">
        <v>0.43</v>
      </c>
      <c r="O117" s="17">
        <v>8.3000000000000004E-2</v>
      </c>
      <c r="P117" s="17">
        <v>0.92900000000000005</v>
      </c>
      <c r="Q117" s="17">
        <v>0.89459999999999995</v>
      </c>
      <c r="R117" s="17">
        <v>5.2999999999999999E-2</v>
      </c>
      <c r="S117" s="17">
        <v>0.98939999999999995</v>
      </c>
    </row>
    <row r="118" spans="2:19" x14ac:dyDescent="0.15">
      <c r="B118" s="3" t="s">
        <v>257</v>
      </c>
      <c r="C118" s="3" t="s">
        <v>258</v>
      </c>
      <c r="D118" s="16" t="s">
        <v>32</v>
      </c>
      <c r="E118" s="17">
        <v>0.19080039900000001</v>
      </c>
      <c r="F118" s="17"/>
      <c r="G118" s="17">
        <v>0.98</v>
      </c>
      <c r="H118" s="17">
        <v>0.92</v>
      </c>
      <c r="I118" s="17">
        <v>0.97</v>
      </c>
      <c r="J118" s="17">
        <v>0.56999999999999995</v>
      </c>
      <c r="K118" s="17">
        <v>0.8</v>
      </c>
      <c r="L118" s="17">
        <v>0.53400000000000003</v>
      </c>
      <c r="M118" s="17">
        <v>0.56000000000000005</v>
      </c>
      <c r="N118" s="17">
        <v>0.12</v>
      </c>
      <c r="O118" s="17">
        <v>0.12</v>
      </c>
      <c r="P118" s="17">
        <v>0.65900000000000003</v>
      </c>
      <c r="Q118" s="17">
        <v>0.97070000000000001</v>
      </c>
      <c r="R118" s="17">
        <v>0.107</v>
      </c>
      <c r="S118" s="17">
        <v>0.85970000000000002</v>
      </c>
    </row>
    <row r="119" spans="2:19" x14ac:dyDescent="0.15">
      <c r="B119" s="3" t="s">
        <v>259</v>
      </c>
      <c r="C119" s="3" t="s">
        <v>260</v>
      </c>
      <c r="D119" s="16" t="s">
        <v>32</v>
      </c>
      <c r="E119" s="17">
        <v>0.47417801399999998</v>
      </c>
      <c r="F119" s="17"/>
      <c r="G119" s="17">
        <v>0.37</v>
      </c>
      <c r="H119" s="17">
        <v>0.5</v>
      </c>
      <c r="I119" s="17">
        <v>0.43</v>
      </c>
      <c r="J119" s="17">
        <v>0.8</v>
      </c>
      <c r="K119" s="17">
        <v>0.77</v>
      </c>
      <c r="L119" s="17">
        <v>0.52780000000000005</v>
      </c>
      <c r="M119" s="17">
        <v>0.78</v>
      </c>
      <c r="N119" s="17">
        <v>0.82</v>
      </c>
      <c r="O119" s="17">
        <v>0.17</v>
      </c>
      <c r="P119" s="17">
        <v>0.70599999999999996</v>
      </c>
      <c r="Q119" s="17">
        <v>0.84209999999999996</v>
      </c>
      <c r="R119" s="17">
        <v>0.127</v>
      </c>
      <c r="S119" s="17">
        <v>0.64870000000000005</v>
      </c>
    </row>
    <row r="120" spans="2:19" x14ac:dyDescent="0.15">
      <c r="B120" s="3" t="s">
        <v>261</v>
      </c>
      <c r="C120" s="3" t="s">
        <v>262</v>
      </c>
      <c r="D120" s="16" t="s">
        <v>94</v>
      </c>
      <c r="E120" s="17">
        <v>0.35695298199999997</v>
      </c>
      <c r="F120" s="17"/>
      <c r="G120" s="17">
        <v>0.37</v>
      </c>
      <c r="H120" s="17">
        <v>0.59</v>
      </c>
      <c r="I120" s="17">
        <v>0.77</v>
      </c>
      <c r="J120" s="17">
        <v>8.5999999999999993E-2</v>
      </c>
      <c r="K120" s="17">
        <v>6.2E-2</v>
      </c>
      <c r="L120" s="17">
        <v>0.14319999999999999</v>
      </c>
      <c r="M120" s="17">
        <v>0.51</v>
      </c>
      <c r="N120" s="17">
        <v>0.97</v>
      </c>
      <c r="O120" s="17">
        <v>0.36</v>
      </c>
      <c r="P120" s="17">
        <v>0.68300000000000005</v>
      </c>
      <c r="Q120" s="17">
        <v>0.33939999999999998</v>
      </c>
      <c r="R120" s="17">
        <v>0.30199999999999999</v>
      </c>
      <c r="S120" s="17">
        <v>0.23219999999999999</v>
      </c>
    </row>
    <row r="121" spans="2:19" x14ac:dyDescent="0.15">
      <c r="B121" s="3" t="s">
        <v>263</v>
      </c>
      <c r="C121" s="3" t="s">
        <v>264</v>
      </c>
      <c r="D121" s="16" t="s">
        <v>32</v>
      </c>
      <c r="E121" s="17">
        <v>0.48305647800000001</v>
      </c>
      <c r="F121" s="17"/>
      <c r="G121" s="17">
        <v>0.13</v>
      </c>
      <c r="H121" s="17">
        <v>5.8999999999999997E-2</v>
      </c>
      <c r="I121" s="17">
        <v>3.9E-2</v>
      </c>
      <c r="J121" s="17">
        <v>0.44</v>
      </c>
      <c r="K121" s="17">
        <v>0.54</v>
      </c>
      <c r="L121" s="17">
        <v>0.5262</v>
      </c>
      <c r="M121" s="17">
        <v>0.86</v>
      </c>
      <c r="N121" s="17">
        <v>0.26</v>
      </c>
      <c r="O121" s="17">
        <v>0.5</v>
      </c>
      <c r="P121" s="17">
        <v>0.98199999999999998</v>
      </c>
      <c r="Q121" s="17">
        <v>7.0199999999999999E-2</v>
      </c>
      <c r="R121" s="17">
        <v>0.26800000000000002</v>
      </c>
      <c r="S121" s="17">
        <v>0.66659999999999997</v>
      </c>
    </row>
    <row r="122" spans="2:19" x14ac:dyDescent="0.15">
      <c r="B122" s="3" t="s">
        <v>265</v>
      </c>
      <c r="C122" s="3" t="s">
        <v>266</v>
      </c>
      <c r="D122" s="16" t="s">
        <v>41</v>
      </c>
      <c r="E122" s="17">
        <v>8.1949517999999999E-2</v>
      </c>
      <c r="F122" s="17"/>
      <c r="G122" s="17">
        <v>0.52</v>
      </c>
      <c r="H122" s="17">
        <v>0.35</v>
      </c>
      <c r="I122" s="17">
        <v>0.33</v>
      </c>
      <c r="J122" s="17">
        <v>0.56999999999999995</v>
      </c>
      <c r="K122" s="17">
        <v>0.5</v>
      </c>
      <c r="L122" s="17">
        <v>0.60909999999999997</v>
      </c>
      <c r="M122" s="17">
        <v>0.97</v>
      </c>
      <c r="N122" s="17">
        <v>0.12</v>
      </c>
      <c r="O122" s="17">
        <v>0.1</v>
      </c>
      <c r="P122" s="17">
        <v>8.5000000000000006E-3</v>
      </c>
      <c r="Q122" s="17">
        <v>0.56499999999999995</v>
      </c>
      <c r="R122" s="17">
        <v>0.15</v>
      </c>
      <c r="S122" s="17">
        <v>0.85819999999999996</v>
      </c>
    </row>
    <row r="123" spans="2:19" x14ac:dyDescent="0.15">
      <c r="B123" s="3" t="s">
        <v>267</v>
      </c>
      <c r="C123" s="3" t="s">
        <v>268</v>
      </c>
      <c r="D123" s="16" t="s">
        <v>23</v>
      </c>
      <c r="E123" s="17">
        <v>8.8342743000000001E-2</v>
      </c>
      <c r="F123" s="17"/>
      <c r="G123" s="17">
        <v>0.42</v>
      </c>
      <c r="H123" s="17">
        <v>0.91</v>
      </c>
      <c r="I123" s="17">
        <v>0.82</v>
      </c>
      <c r="J123" s="17">
        <v>0.34</v>
      </c>
      <c r="K123" s="17">
        <v>0.28000000000000003</v>
      </c>
      <c r="L123" s="17">
        <v>0.2727</v>
      </c>
      <c r="M123" s="17">
        <v>0.93</v>
      </c>
      <c r="N123" s="17">
        <v>0.5</v>
      </c>
      <c r="O123" s="17">
        <v>0.55000000000000004</v>
      </c>
      <c r="P123" s="17">
        <v>0.313</v>
      </c>
      <c r="Q123" s="17">
        <v>0.96430000000000005</v>
      </c>
      <c r="R123" s="17">
        <v>0.77200000000000002</v>
      </c>
      <c r="S123" s="17">
        <v>0.14910000000000001</v>
      </c>
    </row>
    <row r="124" spans="2:19" x14ac:dyDescent="0.15">
      <c r="B124" s="3" t="s">
        <v>269</v>
      </c>
      <c r="C124" s="3" t="s">
        <v>270</v>
      </c>
      <c r="D124" s="16" t="s">
        <v>32</v>
      </c>
      <c r="E124" s="17">
        <v>0.186233809</v>
      </c>
      <c r="F124" s="17"/>
      <c r="G124" s="17">
        <v>0.27</v>
      </c>
      <c r="H124" s="17">
        <v>0.61</v>
      </c>
      <c r="I124" s="17">
        <v>0.67</v>
      </c>
      <c r="J124" s="17">
        <v>0.19</v>
      </c>
      <c r="K124" s="17">
        <v>0.24</v>
      </c>
      <c r="L124" s="17">
        <v>0.80610000000000004</v>
      </c>
      <c r="M124" s="17">
        <v>0.68</v>
      </c>
      <c r="N124" s="17">
        <v>0.52</v>
      </c>
      <c r="O124" s="17">
        <v>0.79</v>
      </c>
      <c r="P124" s="17">
        <v>0.40600000000000003</v>
      </c>
      <c r="Q124" s="17">
        <v>0.68489999999999995</v>
      </c>
      <c r="R124" s="17">
        <v>0.92500000000000004</v>
      </c>
      <c r="S124" s="17">
        <v>0.26690000000000003</v>
      </c>
    </row>
    <row r="125" spans="2:19" x14ac:dyDescent="0.15">
      <c r="B125" s="3" t="s">
        <v>271</v>
      </c>
      <c r="C125" s="3" t="s">
        <v>272</v>
      </c>
      <c r="D125" s="16" t="s">
        <v>32</v>
      </c>
      <c r="E125" s="17">
        <v>0.44469357199999998</v>
      </c>
      <c r="F125" s="17"/>
      <c r="G125" s="17">
        <v>0.17</v>
      </c>
      <c r="H125" s="17">
        <v>0.33</v>
      </c>
      <c r="I125" s="17">
        <v>0.23</v>
      </c>
      <c r="J125" s="17">
        <v>0.62</v>
      </c>
      <c r="K125" s="17">
        <v>0.48</v>
      </c>
      <c r="L125" s="17">
        <v>0.59740000000000004</v>
      </c>
      <c r="M125" s="17">
        <v>0.49</v>
      </c>
      <c r="N125" s="17">
        <v>1</v>
      </c>
      <c r="O125" s="17">
        <v>0.66</v>
      </c>
      <c r="P125" s="17">
        <v>3.6999999999999998E-2</v>
      </c>
      <c r="Q125" s="17">
        <v>7.8E-2</v>
      </c>
      <c r="R125" s="17">
        <v>0.186</v>
      </c>
      <c r="S125" s="17">
        <v>0.59250000000000003</v>
      </c>
    </row>
    <row r="126" spans="2:19" x14ac:dyDescent="0.15">
      <c r="B126" s="3" t="s">
        <v>273</v>
      </c>
      <c r="C126" s="3" t="s">
        <v>274</v>
      </c>
      <c r="D126" s="16" t="s">
        <v>32</v>
      </c>
      <c r="E126" s="17">
        <v>0.20757223499999999</v>
      </c>
      <c r="F126" s="17"/>
      <c r="G126" s="17">
        <v>3.0000000000000001E-5</v>
      </c>
      <c r="H126" s="17">
        <v>0.22</v>
      </c>
      <c r="I126" s="17">
        <v>0.12</v>
      </c>
      <c r="J126" s="17">
        <v>1.8000000000000001E-4</v>
      </c>
      <c r="K126" s="17">
        <v>4.4000000000000002E-4</v>
      </c>
      <c r="L126" s="17">
        <v>0.53349999999999997</v>
      </c>
      <c r="M126" s="17">
        <v>8.6999999999999994E-2</v>
      </c>
      <c r="N126" s="17">
        <v>2.8000000000000001E-2</v>
      </c>
      <c r="O126" s="17">
        <v>0.44</v>
      </c>
      <c r="P126" s="17">
        <v>0.86699999999999999</v>
      </c>
      <c r="Q126" s="17">
        <v>0.99370000000000003</v>
      </c>
      <c r="R126" s="17">
        <v>0.81399999999999995</v>
      </c>
      <c r="S126" s="17">
        <v>9.7999999999999997E-3</v>
      </c>
    </row>
    <row r="127" spans="2:19" x14ac:dyDescent="0.15">
      <c r="B127" s="3" t="s">
        <v>275</v>
      </c>
      <c r="C127" s="3" t="s">
        <v>276</v>
      </c>
      <c r="D127" s="16" t="s">
        <v>32</v>
      </c>
      <c r="E127" s="17">
        <v>5.5214214999999997E-2</v>
      </c>
      <c r="F127" s="17"/>
      <c r="G127" s="17">
        <v>0.62</v>
      </c>
      <c r="H127" s="17">
        <v>0.98</v>
      </c>
      <c r="I127" s="17">
        <v>0.86</v>
      </c>
      <c r="J127" s="17">
        <v>0.76</v>
      </c>
      <c r="K127" s="17">
        <v>0.63</v>
      </c>
      <c r="L127" s="17">
        <v>0.54120000000000001</v>
      </c>
      <c r="M127" s="17">
        <v>0.64</v>
      </c>
      <c r="N127" s="17">
        <v>0.68</v>
      </c>
      <c r="O127" s="17">
        <v>0.56999999999999995</v>
      </c>
      <c r="P127" s="17">
        <v>0.46200000000000002</v>
      </c>
      <c r="Q127" s="17">
        <v>0.18509999999999999</v>
      </c>
      <c r="R127" s="17">
        <v>0.249</v>
      </c>
      <c r="S127" s="17">
        <v>0.88100000000000001</v>
      </c>
    </row>
    <row r="128" spans="2:19" x14ac:dyDescent="0.15">
      <c r="B128" s="3" t="s">
        <v>277</v>
      </c>
      <c r="C128" s="3" t="s">
        <v>278</v>
      </c>
      <c r="D128" s="16" t="s">
        <v>23</v>
      </c>
      <c r="E128" s="17">
        <v>0.40601129200000002</v>
      </c>
      <c r="F128" s="17"/>
      <c r="G128" s="17">
        <v>0.93</v>
      </c>
      <c r="H128" s="17">
        <v>1</v>
      </c>
      <c r="I128" s="17">
        <v>0.96</v>
      </c>
      <c r="J128" s="17">
        <v>0.92</v>
      </c>
      <c r="K128" s="17">
        <v>0.88</v>
      </c>
      <c r="L128" s="17">
        <v>0.97960000000000003</v>
      </c>
      <c r="M128" s="17">
        <v>0.33</v>
      </c>
      <c r="N128" s="17">
        <v>0.47</v>
      </c>
      <c r="O128" s="17">
        <v>0.97</v>
      </c>
      <c r="P128" s="17">
        <v>0.09</v>
      </c>
      <c r="Q128" s="17">
        <v>0.64449999999999996</v>
      </c>
      <c r="R128" s="17">
        <v>0.91500000000000004</v>
      </c>
      <c r="S128" s="17">
        <v>0.94550000000000001</v>
      </c>
    </row>
    <row r="129" spans="2:19" x14ac:dyDescent="0.15">
      <c r="B129" s="3" t="s">
        <v>279</v>
      </c>
      <c r="C129" s="3" t="s">
        <v>280</v>
      </c>
      <c r="D129" s="16" t="s">
        <v>23</v>
      </c>
      <c r="E129" s="17">
        <v>0.46263699800000002</v>
      </c>
      <c r="F129" s="17"/>
      <c r="G129" s="17">
        <v>0.48</v>
      </c>
      <c r="H129" s="17">
        <v>0.24</v>
      </c>
      <c r="I129" s="17">
        <v>0.33</v>
      </c>
      <c r="J129" s="17">
        <v>0.95</v>
      </c>
      <c r="K129" s="17">
        <v>0.74</v>
      </c>
      <c r="L129" s="17">
        <v>0.57799999999999996</v>
      </c>
      <c r="M129" s="17">
        <v>0.94</v>
      </c>
      <c r="N129" s="17">
        <v>8.5000000000000006E-2</v>
      </c>
      <c r="O129" s="17">
        <v>0.61</v>
      </c>
      <c r="P129" s="17">
        <v>2.4E-2</v>
      </c>
      <c r="Q129" s="17">
        <v>0.75329999999999997</v>
      </c>
      <c r="R129" s="17">
        <v>0.83</v>
      </c>
      <c r="S129" s="17">
        <v>6.2799999999999995E-2</v>
      </c>
    </row>
    <row r="130" spans="2:19" x14ac:dyDescent="0.15">
      <c r="B130" s="3" t="s">
        <v>281</v>
      </c>
      <c r="C130" s="3" t="s">
        <v>282</v>
      </c>
      <c r="D130" s="16" t="s">
        <v>23</v>
      </c>
      <c r="E130" s="17">
        <v>5.1228827999999997E-2</v>
      </c>
      <c r="F130" s="17"/>
      <c r="G130" s="17">
        <v>0.69</v>
      </c>
      <c r="H130" s="17">
        <v>0.16</v>
      </c>
      <c r="I130" s="17">
        <v>0.25</v>
      </c>
      <c r="J130" s="17">
        <v>5.6000000000000001E-2</v>
      </c>
      <c r="K130" s="17">
        <v>4.2999999999999997E-2</v>
      </c>
      <c r="L130" s="17">
        <v>0.37019999999999997</v>
      </c>
      <c r="M130" s="17">
        <v>0.46</v>
      </c>
      <c r="N130" s="17">
        <v>0.62</v>
      </c>
      <c r="O130" s="17">
        <v>0.16</v>
      </c>
      <c r="P130" s="17">
        <v>0.29499999999999998</v>
      </c>
      <c r="Q130" s="17">
        <v>9.4100000000000003E-2</v>
      </c>
      <c r="R130" s="17">
        <v>4.8000000000000001E-2</v>
      </c>
      <c r="S130" s="17">
        <v>0.59630000000000005</v>
      </c>
    </row>
    <row r="131" spans="2:19" x14ac:dyDescent="0.15">
      <c r="B131" s="3" t="s">
        <v>283</v>
      </c>
      <c r="C131" s="3" t="s">
        <v>284</v>
      </c>
      <c r="D131" s="16" t="s">
        <v>32</v>
      </c>
      <c r="E131" s="17">
        <v>6.2354699E-2</v>
      </c>
      <c r="F131" s="17"/>
      <c r="G131" s="17">
        <v>0.52</v>
      </c>
      <c r="H131" s="17">
        <v>0.97</v>
      </c>
      <c r="I131" s="17">
        <v>0.83</v>
      </c>
      <c r="J131" s="17">
        <v>0.42</v>
      </c>
      <c r="K131" s="17">
        <v>0.49</v>
      </c>
      <c r="L131" s="17">
        <v>0.99570000000000003</v>
      </c>
      <c r="M131" s="17">
        <v>2.7E-2</v>
      </c>
      <c r="N131" s="17">
        <v>0.49</v>
      </c>
      <c r="O131" s="17">
        <v>0.56999999999999995</v>
      </c>
      <c r="P131" s="17">
        <v>0.627</v>
      </c>
      <c r="Q131" s="17">
        <v>0.35120000000000001</v>
      </c>
      <c r="R131" s="17">
        <v>0.82499999999999996</v>
      </c>
      <c r="S131" s="17">
        <v>1.5599999999999999E-2</v>
      </c>
    </row>
    <row r="132" spans="2:19" x14ac:dyDescent="0.15">
      <c r="B132" s="3" t="s">
        <v>285</v>
      </c>
      <c r="C132" s="3" t="s">
        <v>286</v>
      </c>
      <c r="D132" s="16" t="s">
        <v>23</v>
      </c>
      <c r="E132" s="17">
        <v>0.158056478</v>
      </c>
      <c r="F132" s="17"/>
      <c r="G132" s="17">
        <v>0.68</v>
      </c>
      <c r="H132" s="17">
        <v>0.91</v>
      </c>
      <c r="I132" s="17">
        <v>0.57999999999999996</v>
      </c>
      <c r="J132" s="17">
        <v>9.4E-2</v>
      </c>
      <c r="K132" s="17">
        <v>0.37</v>
      </c>
      <c r="L132" s="17">
        <v>3.7999999999999999E-2</v>
      </c>
      <c r="M132" s="17">
        <v>0.35</v>
      </c>
      <c r="N132" s="17">
        <v>3.7999999999999999E-2</v>
      </c>
      <c r="O132" s="17">
        <v>0.26</v>
      </c>
      <c r="P132" s="17">
        <v>0.94099999999999995</v>
      </c>
      <c r="Q132" s="17">
        <v>0.80179999999999996</v>
      </c>
      <c r="R132" s="17">
        <v>0.52500000000000002</v>
      </c>
      <c r="S132" s="17">
        <v>0.1754</v>
      </c>
    </row>
    <row r="133" spans="2:19" x14ac:dyDescent="0.15">
      <c r="B133" s="3" t="s">
        <v>287</v>
      </c>
      <c r="C133" s="3" t="s">
        <v>288</v>
      </c>
      <c r="D133" s="16" t="s">
        <v>23</v>
      </c>
      <c r="E133" s="17">
        <v>0.44104948500000002</v>
      </c>
      <c r="F133" s="17"/>
      <c r="G133" s="17">
        <v>0.41</v>
      </c>
      <c r="H133" s="17">
        <v>3.2000000000000001E-2</v>
      </c>
      <c r="I133" s="17">
        <v>1.6E-2</v>
      </c>
      <c r="J133" s="17">
        <v>4.5999999999999999E-2</v>
      </c>
      <c r="K133" s="17">
        <v>9.7000000000000003E-2</v>
      </c>
      <c r="L133" s="17">
        <v>0.4289</v>
      </c>
      <c r="M133" s="17">
        <v>2.8999999999999998E-3</v>
      </c>
      <c r="N133" s="17">
        <v>7.1999999999999998E-3</v>
      </c>
      <c r="O133" s="17">
        <v>5.3E-3</v>
      </c>
      <c r="P133" s="17">
        <v>0.73</v>
      </c>
      <c r="Q133" s="17">
        <v>0.17419999999999999</v>
      </c>
      <c r="R133" s="17">
        <v>1.4E-2</v>
      </c>
      <c r="S133" s="17">
        <v>0.40450000000000003</v>
      </c>
    </row>
    <row r="134" spans="2:19" x14ac:dyDescent="0.15">
      <c r="B134" s="3" t="s">
        <v>289</v>
      </c>
      <c r="C134" s="3" t="s">
        <v>290</v>
      </c>
      <c r="D134" s="16" t="s">
        <v>23</v>
      </c>
      <c r="E134" s="17">
        <v>0.44592696599999998</v>
      </c>
      <c r="F134" s="17"/>
      <c r="G134" s="17">
        <v>0.33</v>
      </c>
      <c r="H134" s="17">
        <v>0.19</v>
      </c>
      <c r="I134" s="17">
        <v>0.19</v>
      </c>
      <c r="J134" s="17">
        <v>0.85</v>
      </c>
      <c r="K134" s="17">
        <v>0.75</v>
      </c>
      <c r="L134" s="17">
        <v>0.79949999999999999</v>
      </c>
      <c r="M134" s="17">
        <v>0.107</v>
      </c>
      <c r="N134" s="17">
        <v>0.47</v>
      </c>
      <c r="O134" s="17">
        <v>0.18</v>
      </c>
      <c r="P134" s="17">
        <v>0.92</v>
      </c>
      <c r="Q134" s="17">
        <v>0.32100000000000001</v>
      </c>
      <c r="R134" s="17">
        <v>0.34200000000000003</v>
      </c>
      <c r="S134" s="17">
        <v>0.30932999999999999</v>
      </c>
    </row>
    <row r="135" spans="2:19" x14ac:dyDescent="0.15">
      <c r="B135" s="3" t="s">
        <v>291</v>
      </c>
      <c r="C135" s="3" t="s">
        <v>292</v>
      </c>
      <c r="D135" s="16" t="s">
        <v>23</v>
      </c>
      <c r="E135" s="17">
        <v>0.43540351999999999</v>
      </c>
      <c r="F135" s="17"/>
      <c r="G135" s="17">
        <v>0.34</v>
      </c>
      <c r="H135" s="17">
        <v>2.9000000000000001E-2</v>
      </c>
      <c r="I135" s="17">
        <v>1.7000000000000001E-2</v>
      </c>
      <c r="J135" s="17">
        <v>5.8000000000000003E-2</v>
      </c>
      <c r="K135" s="17">
        <v>0.11</v>
      </c>
      <c r="L135" s="17">
        <v>0.61739999999999995</v>
      </c>
      <c r="M135" s="17">
        <v>3.0000000000000001E-3</v>
      </c>
      <c r="N135" s="17">
        <v>7.0000000000000001E-3</v>
      </c>
      <c r="O135" s="17">
        <v>1.0999999999999999E-2</v>
      </c>
      <c r="P135" s="17">
        <v>0.40300000000000002</v>
      </c>
      <c r="Q135" s="17">
        <v>0.108</v>
      </c>
      <c r="R135" s="17">
        <v>2.5000000000000001E-2</v>
      </c>
      <c r="S135" s="17">
        <v>0.63749999999999996</v>
      </c>
    </row>
    <row r="136" spans="2:19" x14ac:dyDescent="0.15">
      <c r="B136" s="3" t="s">
        <v>293</v>
      </c>
      <c r="C136" s="3" t="s">
        <v>294</v>
      </c>
      <c r="D136" s="16" t="s">
        <v>32</v>
      </c>
      <c r="E136" s="17">
        <v>0.17286615699999999</v>
      </c>
      <c r="F136" s="17"/>
      <c r="G136" s="17">
        <v>7.9000000000000008E-3</v>
      </c>
      <c r="H136" s="17">
        <v>1.6999999999999999E-3</v>
      </c>
      <c r="I136" s="17">
        <v>1.1999999999999999E-3</v>
      </c>
      <c r="J136" s="17">
        <v>0.59</v>
      </c>
      <c r="K136" s="17">
        <v>0.59</v>
      </c>
      <c r="L136" s="17">
        <v>0.7631</v>
      </c>
      <c r="M136" s="17">
        <v>0.99</v>
      </c>
      <c r="N136" s="17">
        <v>5.1000000000000004E-3</v>
      </c>
      <c r="O136" s="17">
        <v>0.53</v>
      </c>
      <c r="P136" s="17">
        <v>0.44400000000000001</v>
      </c>
      <c r="Q136" s="17">
        <v>0.21790000000000001</v>
      </c>
      <c r="R136" s="17">
        <v>0.66800000000000004</v>
      </c>
      <c r="S136" s="17">
        <v>0.51019999999999999</v>
      </c>
    </row>
    <row r="137" spans="2:19" x14ac:dyDescent="0.15">
      <c r="B137" s="3" t="s">
        <v>295</v>
      </c>
      <c r="C137" s="3" t="s">
        <v>296</v>
      </c>
      <c r="D137" s="16" t="s">
        <v>41</v>
      </c>
      <c r="E137" s="17">
        <v>0.167746222</v>
      </c>
      <c r="F137" s="17"/>
      <c r="G137" s="17">
        <v>1.9E-2</v>
      </c>
      <c r="H137" s="17">
        <v>1.1999999999999999E-3</v>
      </c>
      <c r="I137" s="17">
        <v>1.1000000000000001E-3</v>
      </c>
      <c r="J137" s="17">
        <v>0.28000000000000003</v>
      </c>
      <c r="K137" s="17">
        <v>0.26</v>
      </c>
      <c r="L137" s="17">
        <v>0.51519999999999999</v>
      </c>
      <c r="M137" s="17">
        <v>0.76</v>
      </c>
      <c r="N137" s="17">
        <v>1.6E-2</v>
      </c>
      <c r="O137" s="17">
        <v>0.57999999999999996</v>
      </c>
      <c r="P137" s="17">
        <v>0.47199999999999998</v>
      </c>
      <c r="Q137" s="17">
        <v>0.15759999999999999</v>
      </c>
      <c r="R137" s="17">
        <v>0.76100000000000001</v>
      </c>
      <c r="S137" s="17">
        <v>0.50980000000000003</v>
      </c>
    </row>
    <row r="138" spans="2:19" x14ac:dyDescent="0.15">
      <c r="B138" s="3" t="s">
        <v>297</v>
      </c>
      <c r="C138" s="3" t="s">
        <v>298</v>
      </c>
      <c r="D138" s="16" t="s">
        <v>23</v>
      </c>
      <c r="E138" s="17">
        <v>1.7436070000000001E-3</v>
      </c>
      <c r="F138" s="17"/>
      <c r="G138" s="17">
        <v>3.1999999999999999E-5</v>
      </c>
      <c r="H138" s="17">
        <v>1.9E-2</v>
      </c>
      <c r="I138" s="17">
        <v>1.6E-2</v>
      </c>
      <c r="J138" s="17">
        <v>3.2000000000000001E-2</v>
      </c>
      <c r="K138" s="17">
        <v>6.2E-2</v>
      </c>
      <c r="L138" s="17">
        <v>0.66869999999999996</v>
      </c>
      <c r="M138" s="17">
        <v>0.88</v>
      </c>
      <c r="N138" s="17">
        <v>0.82</v>
      </c>
      <c r="O138" s="17">
        <v>2E-16</v>
      </c>
      <c r="P138" s="17">
        <v>0.26800000000000002</v>
      </c>
      <c r="Q138" s="17">
        <v>0.73760000000000003</v>
      </c>
      <c r="R138" s="17">
        <v>1.2E-4</v>
      </c>
      <c r="S138" s="17">
        <v>9.5000000000000001E-7</v>
      </c>
    </row>
    <row r="139" spans="2:19" x14ac:dyDescent="0.15">
      <c r="B139" s="3" t="s">
        <v>299</v>
      </c>
      <c r="C139" s="3" t="s">
        <v>300</v>
      </c>
      <c r="D139" s="16" t="s">
        <v>32</v>
      </c>
      <c r="E139" s="17">
        <v>0.17901029600000001</v>
      </c>
      <c r="F139" s="17"/>
      <c r="G139" s="17">
        <v>0.5</v>
      </c>
      <c r="H139" s="17">
        <v>0.77</v>
      </c>
      <c r="I139" s="17">
        <v>0.71</v>
      </c>
      <c r="J139" s="17">
        <v>0.14000000000000001</v>
      </c>
      <c r="K139" s="17">
        <v>0.23</v>
      </c>
      <c r="L139" s="17">
        <v>0.873</v>
      </c>
      <c r="M139" s="17">
        <v>2.4E-2</v>
      </c>
      <c r="N139" s="17">
        <v>0.86</v>
      </c>
      <c r="O139" s="17">
        <v>0.77</v>
      </c>
      <c r="P139" s="17">
        <v>5.2999999999999999E-2</v>
      </c>
      <c r="Q139" s="17">
        <v>0.25819999999999999</v>
      </c>
      <c r="R139" s="17">
        <v>0.66400000000000003</v>
      </c>
      <c r="S139" s="17">
        <v>0.5776</v>
      </c>
    </row>
    <row r="140" spans="2:19" x14ac:dyDescent="0.15">
      <c r="B140" s="3" t="s">
        <v>301</v>
      </c>
      <c r="C140" s="3" t="s">
        <v>302</v>
      </c>
      <c r="D140" s="16" t="s">
        <v>23</v>
      </c>
      <c r="E140" s="17">
        <v>0.418355482</v>
      </c>
      <c r="F140" s="17"/>
      <c r="G140" s="17">
        <v>0.76</v>
      </c>
      <c r="H140" s="17">
        <v>0.96</v>
      </c>
      <c r="I140" s="17">
        <v>0.98</v>
      </c>
      <c r="J140" s="17">
        <v>0.68</v>
      </c>
      <c r="K140" s="17">
        <v>0.78</v>
      </c>
      <c r="L140" s="17">
        <v>0.95899999999999996</v>
      </c>
      <c r="M140" s="17">
        <v>8.8000000000000005E-3</v>
      </c>
      <c r="N140" s="17">
        <v>1.4999999999999999E-2</v>
      </c>
      <c r="O140" s="17">
        <v>0.71</v>
      </c>
      <c r="P140" s="17">
        <v>0.93799999999999994</v>
      </c>
      <c r="Q140" s="17">
        <v>0.13900000000000001</v>
      </c>
      <c r="R140" s="17">
        <v>0.66200000000000003</v>
      </c>
      <c r="S140" s="17">
        <v>0.1116</v>
      </c>
    </row>
    <row r="141" spans="2:19" x14ac:dyDescent="0.15">
      <c r="B141" s="3" t="s">
        <v>303</v>
      </c>
      <c r="C141" s="3" t="s">
        <v>304</v>
      </c>
      <c r="D141" s="16" t="s">
        <v>32</v>
      </c>
      <c r="E141" s="17">
        <v>4.9817335999999997E-2</v>
      </c>
      <c r="F141" s="17"/>
      <c r="G141" s="17">
        <v>0.83</v>
      </c>
      <c r="H141" s="17">
        <v>0.53</v>
      </c>
      <c r="I141" s="17">
        <v>0.66</v>
      </c>
      <c r="J141" s="17">
        <v>0.33</v>
      </c>
      <c r="K141" s="17">
        <v>0.24</v>
      </c>
      <c r="L141" s="17">
        <v>0.26369999999999999</v>
      </c>
      <c r="M141" s="17">
        <v>0.97</v>
      </c>
      <c r="N141" s="17">
        <v>0.98</v>
      </c>
      <c r="O141" s="17">
        <v>0.16</v>
      </c>
      <c r="P141" s="17">
        <v>0.35499999999999998</v>
      </c>
      <c r="Q141" s="17">
        <v>0.80310000000000004</v>
      </c>
      <c r="R141" s="17">
        <v>3.5999999999999997E-2</v>
      </c>
      <c r="S141" s="17">
        <v>0.25219999999999998</v>
      </c>
    </row>
    <row r="142" spans="2:19" x14ac:dyDescent="0.15">
      <c r="B142" s="3" t="s">
        <v>305</v>
      </c>
      <c r="C142" s="3" t="s">
        <v>306</v>
      </c>
      <c r="D142" s="16" t="s">
        <v>32</v>
      </c>
      <c r="E142" s="17">
        <v>5.6459650000000002E-3</v>
      </c>
      <c r="F142" s="17"/>
      <c r="G142" s="17">
        <v>0.79</v>
      </c>
      <c r="H142" s="17">
        <v>0.34</v>
      </c>
      <c r="I142" s="17">
        <v>0.41</v>
      </c>
      <c r="J142" s="17">
        <v>0.74</v>
      </c>
      <c r="K142" s="17">
        <v>0.62</v>
      </c>
      <c r="L142" s="17">
        <v>0.79139999999999999</v>
      </c>
      <c r="M142" s="17">
        <v>0.61</v>
      </c>
      <c r="N142" s="17">
        <v>0.41</v>
      </c>
      <c r="O142" s="17">
        <v>0.51</v>
      </c>
      <c r="P142" s="17">
        <v>0.88300000000000001</v>
      </c>
      <c r="Q142" s="17">
        <v>0.56220000000000003</v>
      </c>
      <c r="R142" s="17">
        <v>0.51400000000000001</v>
      </c>
      <c r="S142" s="17">
        <v>0.58540000000000003</v>
      </c>
    </row>
    <row r="143" spans="2:19" x14ac:dyDescent="0.15">
      <c r="B143" s="3" t="s">
        <v>307</v>
      </c>
      <c r="C143" s="3" t="s">
        <v>308</v>
      </c>
      <c r="D143" s="16" t="s">
        <v>26</v>
      </c>
      <c r="E143" s="17">
        <v>0.17585519799999999</v>
      </c>
      <c r="F143" s="17"/>
      <c r="G143" s="17">
        <v>7.1999999999999995E-2</v>
      </c>
      <c r="H143" s="17">
        <v>0.36</v>
      </c>
      <c r="I143" s="17">
        <v>0.24</v>
      </c>
      <c r="J143" s="17">
        <v>0.22</v>
      </c>
      <c r="K143" s="17">
        <v>0.19</v>
      </c>
      <c r="L143" s="17">
        <v>0.32479999999999998</v>
      </c>
      <c r="M143" s="17">
        <v>6.3E-2</v>
      </c>
      <c r="N143" s="17">
        <v>1.7999999999999999E-2</v>
      </c>
      <c r="O143" s="17">
        <v>0.36</v>
      </c>
      <c r="P143" s="17">
        <v>0.4</v>
      </c>
      <c r="Q143" s="17">
        <v>0.9577</v>
      </c>
      <c r="R143" s="17">
        <v>0.55800000000000005</v>
      </c>
      <c r="S143" s="17">
        <v>3.4799999999999998E-2</v>
      </c>
    </row>
    <row r="144" spans="2:19" x14ac:dyDescent="0.15">
      <c r="B144" s="3" t="s">
        <v>309</v>
      </c>
      <c r="C144" s="3" t="s">
        <v>310</v>
      </c>
      <c r="D144" s="16" t="s">
        <v>41</v>
      </c>
      <c r="E144" s="17">
        <v>3.4207903999999997E-2</v>
      </c>
      <c r="F144" s="17"/>
      <c r="G144" s="17">
        <v>0.45</v>
      </c>
      <c r="H144" s="17">
        <v>0.53</v>
      </c>
      <c r="I144" s="17">
        <v>0.44</v>
      </c>
      <c r="J144" s="17">
        <v>0.92</v>
      </c>
      <c r="K144" s="17">
        <v>0.8</v>
      </c>
      <c r="L144" s="17">
        <v>0.57199999999999995</v>
      </c>
      <c r="M144" s="17">
        <v>0.82</v>
      </c>
      <c r="N144" s="17">
        <v>0.28999999999999998</v>
      </c>
      <c r="O144" s="17">
        <v>0.89</v>
      </c>
      <c r="P144" s="17">
        <v>0.45400000000000001</v>
      </c>
      <c r="Q144" s="17">
        <v>0.87970000000000004</v>
      </c>
      <c r="R144" s="17">
        <v>0.85499999999999998</v>
      </c>
      <c r="S144" s="17">
        <v>0.2092</v>
      </c>
    </row>
    <row r="145" spans="2:19" x14ac:dyDescent="0.15">
      <c r="B145" s="3" t="s">
        <v>311</v>
      </c>
      <c r="C145" s="3" t="s">
        <v>312</v>
      </c>
      <c r="D145" s="16" t="s">
        <v>32</v>
      </c>
      <c r="E145" s="17">
        <v>0.35968116900000002</v>
      </c>
      <c r="F145" s="17"/>
      <c r="G145" s="17">
        <v>4.2000000000000003E-2</v>
      </c>
      <c r="H145" s="17">
        <v>0.75</v>
      </c>
      <c r="I145" s="17">
        <v>0.54</v>
      </c>
      <c r="J145" s="17">
        <v>1.2E-2</v>
      </c>
      <c r="K145" s="17">
        <v>9.4999999999999998E-3</v>
      </c>
      <c r="L145" s="17">
        <v>0.30180000000000001</v>
      </c>
      <c r="M145" s="17">
        <v>0.19</v>
      </c>
      <c r="N145" s="17">
        <v>0.87</v>
      </c>
      <c r="O145" s="17">
        <v>0.49</v>
      </c>
      <c r="P145" s="17">
        <v>0.83599999999999997</v>
      </c>
      <c r="Q145" s="17">
        <v>9.0300000000000005E-2</v>
      </c>
      <c r="R145" s="17">
        <v>0.30499999999999999</v>
      </c>
      <c r="S145" s="17">
        <v>0.2205</v>
      </c>
    </row>
    <row r="146" spans="2:19" x14ac:dyDescent="0.15">
      <c r="B146" s="3" t="s">
        <v>313</v>
      </c>
      <c r="C146" s="3" t="s">
        <v>314</v>
      </c>
      <c r="D146" s="16" t="s">
        <v>32</v>
      </c>
      <c r="E146" s="17">
        <v>0.24651278600000001</v>
      </c>
      <c r="F146" s="17"/>
      <c r="G146" s="17">
        <v>0.25</v>
      </c>
      <c r="H146" s="17">
        <v>0.26</v>
      </c>
      <c r="I146" s="17">
        <v>0.5</v>
      </c>
      <c r="J146" s="17">
        <v>3.0000000000000001E-3</v>
      </c>
      <c r="K146" s="17">
        <v>1.2999999999999999E-3</v>
      </c>
      <c r="L146" s="17">
        <v>4.1399999999999999E-2</v>
      </c>
      <c r="M146" s="17">
        <v>0.99</v>
      </c>
      <c r="N146" s="17">
        <v>0.72</v>
      </c>
      <c r="O146" s="17">
        <v>0.25</v>
      </c>
      <c r="P146" s="17">
        <v>0.77600000000000002</v>
      </c>
      <c r="Q146" s="17">
        <v>0.89449999999999996</v>
      </c>
      <c r="R146" s="17">
        <v>0.23699999999999999</v>
      </c>
      <c r="S146" s="17">
        <v>0.51090000000000002</v>
      </c>
    </row>
    <row r="147" spans="2:19" x14ac:dyDescent="0.15">
      <c r="B147" s="3" t="s">
        <v>315</v>
      </c>
      <c r="C147" s="3" t="s">
        <v>316</v>
      </c>
      <c r="D147" s="16" t="s">
        <v>23</v>
      </c>
      <c r="E147" s="17">
        <v>0.339644577</v>
      </c>
      <c r="F147" s="17"/>
      <c r="G147" s="17">
        <v>0.77</v>
      </c>
      <c r="H147" s="17">
        <v>0.56999999999999995</v>
      </c>
      <c r="I147" s="17">
        <v>0.5</v>
      </c>
      <c r="J147" s="17">
        <v>0.54</v>
      </c>
      <c r="K147" s="17">
        <v>0.67</v>
      </c>
      <c r="L147" s="17">
        <v>0.60650000000000004</v>
      </c>
      <c r="M147" s="17">
        <v>0.82</v>
      </c>
      <c r="N147" s="17">
        <v>0.38</v>
      </c>
      <c r="O147" s="17">
        <v>0.89</v>
      </c>
      <c r="P147" s="17">
        <v>0.80800000000000005</v>
      </c>
      <c r="Q147" s="17">
        <v>0.88019999999999998</v>
      </c>
      <c r="R147" s="17">
        <v>0.92200000000000004</v>
      </c>
      <c r="S147" s="17">
        <v>0.52629999999999999</v>
      </c>
    </row>
    <row r="148" spans="2:19" x14ac:dyDescent="0.15">
      <c r="B148" s="3" t="s">
        <v>317</v>
      </c>
      <c r="C148" s="3" t="s">
        <v>318</v>
      </c>
      <c r="D148" s="16" t="s">
        <v>26</v>
      </c>
      <c r="E148" s="17">
        <v>0.37728329500000002</v>
      </c>
      <c r="F148" s="17"/>
      <c r="G148" s="17">
        <v>0.47</v>
      </c>
      <c r="H148" s="17">
        <v>0.39</v>
      </c>
      <c r="I148" s="17">
        <v>0.32</v>
      </c>
      <c r="J148" s="17">
        <v>0.76</v>
      </c>
      <c r="K148" s="17">
        <v>0.84</v>
      </c>
      <c r="L148" s="17">
        <v>0.69930000000000003</v>
      </c>
      <c r="M148" s="17">
        <v>0.94</v>
      </c>
      <c r="N148" s="17">
        <v>0.89</v>
      </c>
      <c r="O148" s="17">
        <v>0.7</v>
      </c>
      <c r="P148" s="17">
        <v>0.65400000000000003</v>
      </c>
      <c r="Q148" s="17">
        <v>0.47289999999999999</v>
      </c>
      <c r="R148" s="17">
        <v>0.87</v>
      </c>
      <c r="S148" s="17">
        <v>0.25109999999999999</v>
      </c>
    </row>
    <row r="149" spans="2:19" x14ac:dyDescent="0.15">
      <c r="B149" s="3" t="s">
        <v>319</v>
      </c>
      <c r="C149" s="3" t="s">
        <v>320</v>
      </c>
      <c r="D149" s="16" t="s">
        <v>23</v>
      </c>
      <c r="E149" s="17">
        <v>0.38598239499999998</v>
      </c>
      <c r="F149" s="17"/>
      <c r="G149" s="17">
        <v>0.51</v>
      </c>
      <c r="H149" s="17">
        <v>0.5</v>
      </c>
      <c r="I149" s="17">
        <v>0.38</v>
      </c>
      <c r="J149" s="17">
        <v>0.75</v>
      </c>
      <c r="K149" s="17">
        <v>0.91</v>
      </c>
      <c r="L149" s="17">
        <v>0.55840000000000001</v>
      </c>
      <c r="M149" s="17">
        <v>0.77</v>
      </c>
      <c r="N149" s="17">
        <v>0.97</v>
      </c>
      <c r="O149" s="17">
        <v>0.7</v>
      </c>
      <c r="P149" s="17">
        <v>0.71899999999999997</v>
      </c>
      <c r="Q149" s="17">
        <v>0.48130000000000001</v>
      </c>
      <c r="R149" s="17">
        <v>0.83799999999999997</v>
      </c>
      <c r="S149" s="17">
        <v>0.15920000000000001</v>
      </c>
    </row>
    <row r="150" spans="2:19" x14ac:dyDescent="0.15">
      <c r="B150" s="3" t="s">
        <v>321</v>
      </c>
      <c r="C150" s="3" t="s">
        <v>322</v>
      </c>
      <c r="D150" s="16" t="s">
        <v>32</v>
      </c>
      <c r="E150" s="17">
        <v>0.40898521799999998</v>
      </c>
      <c r="F150" s="17"/>
      <c r="G150" s="17">
        <v>0.78</v>
      </c>
      <c r="H150" s="17">
        <v>0.62</v>
      </c>
      <c r="I150" s="17">
        <v>0.49</v>
      </c>
      <c r="J150" s="17">
        <v>0.54</v>
      </c>
      <c r="K150" s="17">
        <v>0.68</v>
      </c>
      <c r="L150" s="17">
        <v>0.78190000000000004</v>
      </c>
      <c r="M150" s="17">
        <v>0.18</v>
      </c>
      <c r="N150" s="17">
        <v>9.2999999999999992E-3</v>
      </c>
      <c r="O150" s="17">
        <v>0.7</v>
      </c>
      <c r="P150" s="17">
        <v>2.7E-2</v>
      </c>
      <c r="Q150" s="17">
        <v>0.62890000000000001</v>
      </c>
      <c r="R150" s="17">
        <v>0.84299999999999997</v>
      </c>
      <c r="S150" s="17">
        <v>1.2699999999999999E-2</v>
      </c>
    </row>
    <row r="151" spans="2:19" x14ac:dyDescent="0.15">
      <c r="B151" s="3" t="s">
        <v>323</v>
      </c>
      <c r="C151" s="3" t="s">
        <v>324</v>
      </c>
      <c r="D151" s="16" t="s">
        <v>32</v>
      </c>
      <c r="E151" s="17">
        <v>0.33482810200000002</v>
      </c>
      <c r="F151" s="17"/>
      <c r="G151" s="17">
        <v>8.1000000000000003E-2</v>
      </c>
      <c r="H151" s="17">
        <v>2.1000000000000001E-2</v>
      </c>
      <c r="I151" s="17">
        <v>3.2000000000000001E-2</v>
      </c>
      <c r="J151" s="17">
        <v>0.54</v>
      </c>
      <c r="K151" s="17">
        <v>0.37</v>
      </c>
      <c r="L151" s="17">
        <v>0.1802</v>
      </c>
      <c r="M151" s="17">
        <v>0.41</v>
      </c>
      <c r="N151" s="17">
        <v>0.21</v>
      </c>
      <c r="O151" s="17">
        <v>0.3</v>
      </c>
      <c r="P151" s="17">
        <v>0.78200000000000003</v>
      </c>
      <c r="Q151" s="17">
        <v>0.53249999999999997</v>
      </c>
      <c r="R151" s="17">
        <v>0.38700000000000001</v>
      </c>
      <c r="S151" s="17">
        <v>0.54869999999999997</v>
      </c>
    </row>
    <row r="152" spans="2:19" x14ac:dyDescent="0.15">
      <c r="B152" s="3" t="s">
        <v>325</v>
      </c>
      <c r="C152" s="3" t="s">
        <v>326</v>
      </c>
      <c r="D152" s="16" t="s">
        <v>32</v>
      </c>
      <c r="E152" s="17">
        <v>0.39355695800000001</v>
      </c>
      <c r="F152" s="17"/>
      <c r="G152" s="17">
        <v>0.42</v>
      </c>
      <c r="H152" s="17">
        <v>0.14000000000000001</v>
      </c>
      <c r="I152" s="17">
        <v>0.15</v>
      </c>
      <c r="J152" s="17">
        <v>0.57999999999999996</v>
      </c>
      <c r="K152" s="17">
        <v>0.51</v>
      </c>
      <c r="L152" s="17">
        <v>0.62019999999999997</v>
      </c>
      <c r="M152" s="17">
        <v>1.7999999999999999E-2</v>
      </c>
      <c r="N152" s="17">
        <v>0.72</v>
      </c>
      <c r="O152" s="17">
        <v>0.54</v>
      </c>
      <c r="P152" s="17">
        <v>0.33700000000000002</v>
      </c>
      <c r="Q152" s="17">
        <v>0.49130000000000001</v>
      </c>
      <c r="R152" s="17">
        <v>0.60399999999999998</v>
      </c>
      <c r="S152" s="17">
        <v>0.2394</v>
      </c>
    </row>
    <row r="153" spans="2:19" x14ac:dyDescent="0.15">
      <c r="B153" s="3" t="s">
        <v>327</v>
      </c>
      <c r="C153" s="3" t="s">
        <v>328</v>
      </c>
      <c r="D153" s="16" t="s">
        <v>23</v>
      </c>
      <c r="E153" s="17">
        <v>0.27034207900000001</v>
      </c>
      <c r="F153" s="17"/>
      <c r="G153" s="17">
        <v>0.88</v>
      </c>
      <c r="H153" s="17">
        <v>0.77</v>
      </c>
      <c r="I153" s="17">
        <v>0.79</v>
      </c>
      <c r="J153" s="17">
        <v>0.52</v>
      </c>
      <c r="K153" s="17">
        <v>0.51</v>
      </c>
      <c r="L153" s="17">
        <v>0.69969999999999999</v>
      </c>
      <c r="M153" s="17">
        <v>0.42</v>
      </c>
      <c r="N153" s="17">
        <v>0.9</v>
      </c>
      <c r="O153" s="17">
        <v>0.21</v>
      </c>
      <c r="P153" s="17">
        <v>0.32300000000000001</v>
      </c>
      <c r="Q153" s="17">
        <v>0.18720000000000001</v>
      </c>
      <c r="R153" s="17">
        <v>0.25700000000000001</v>
      </c>
      <c r="S153" s="17">
        <v>0.42330000000000001</v>
      </c>
    </row>
    <row r="154" spans="2:19" x14ac:dyDescent="0.15">
      <c r="B154" s="3" t="s">
        <v>329</v>
      </c>
      <c r="C154" s="3" t="s">
        <v>330</v>
      </c>
      <c r="D154" s="16" t="s">
        <v>32</v>
      </c>
      <c r="E154" s="17">
        <v>0.34938558600000003</v>
      </c>
      <c r="F154" s="17"/>
      <c r="G154" s="17">
        <v>0.4</v>
      </c>
      <c r="H154" s="17">
        <v>0.33</v>
      </c>
      <c r="I154" s="17">
        <v>0.26</v>
      </c>
      <c r="J154" s="17">
        <v>0.65</v>
      </c>
      <c r="K154" s="17">
        <v>0.79</v>
      </c>
      <c r="L154" s="17">
        <v>0.61519999999999997</v>
      </c>
      <c r="M154" s="17">
        <v>0.86</v>
      </c>
      <c r="N154" s="17">
        <v>0.96</v>
      </c>
      <c r="O154" s="17">
        <v>2.4E-2</v>
      </c>
      <c r="P154" s="17">
        <v>6.8999999999999997E-5</v>
      </c>
      <c r="Q154" s="17">
        <v>4.7000000000000002E-3</v>
      </c>
      <c r="R154" s="17">
        <v>0.46100000000000002</v>
      </c>
      <c r="S154" s="17">
        <v>1.5E-3</v>
      </c>
    </row>
    <row r="155" spans="2:19" x14ac:dyDescent="0.15">
      <c r="B155" s="3" t="s">
        <v>331</v>
      </c>
      <c r="C155" s="3" t="s">
        <v>332</v>
      </c>
      <c r="D155" s="16" t="s">
        <v>23</v>
      </c>
      <c r="E155" s="17">
        <v>0.12429425400000001</v>
      </c>
      <c r="F155" s="17"/>
      <c r="G155" s="17">
        <v>0.83</v>
      </c>
      <c r="H155" s="17">
        <v>0.11</v>
      </c>
      <c r="I155" s="17">
        <v>0.15</v>
      </c>
      <c r="J155" s="17">
        <v>0.13</v>
      </c>
      <c r="K155" s="17">
        <v>0.11</v>
      </c>
      <c r="L155" s="17">
        <v>0.34899999999999998</v>
      </c>
      <c r="M155" s="17">
        <v>0.63</v>
      </c>
      <c r="N155" s="17">
        <v>0.24</v>
      </c>
      <c r="O155" s="17">
        <v>0.64</v>
      </c>
      <c r="P155" s="17">
        <v>0.63100000000000001</v>
      </c>
      <c r="Q155" s="17">
        <v>0.35249999999999998</v>
      </c>
      <c r="R155" s="17">
        <v>0.96899999999999997</v>
      </c>
      <c r="S155" s="17">
        <v>7.6399999999999996E-2</v>
      </c>
    </row>
    <row r="156" spans="2:19" x14ac:dyDescent="0.15">
      <c r="B156" s="3" t="s">
        <v>333</v>
      </c>
      <c r="C156" s="3" t="s">
        <v>334</v>
      </c>
      <c r="D156" s="16" t="s">
        <v>32</v>
      </c>
      <c r="E156" s="17">
        <v>0.43083693099999998</v>
      </c>
      <c r="F156" s="17"/>
      <c r="G156" s="17">
        <v>5.6000000000000001E-2</v>
      </c>
      <c r="H156" s="17">
        <v>0.89</v>
      </c>
      <c r="I156" s="17">
        <v>0.93</v>
      </c>
      <c r="J156" s="17">
        <v>3.5999999999999999E-3</v>
      </c>
      <c r="K156" s="17">
        <v>8.0000000000000002E-3</v>
      </c>
      <c r="L156" s="17">
        <v>0.6099</v>
      </c>
      <c r="M156" s="17">
        <v>0.15</v>
      </c>
      <c r="N156" s="17">
        <v>0.86</v>
      </c>
      <c r="O156" s="17">
        <v>0.02</v>
      </c>
      <c r="P156" s="17">
        <v>5.3999999999999999E-2</v>
      </c>
      <c r="Q156" s="17">
        <v>9.0499999999999997E-2</v>
      </c>
      <c r="R156" s="17">
        <v>9.1999999999999998E-2</v>
      </c>
      <c r="S156" s="17">
        <v>0.36659999999999998</v>
      </c>
    </row>
    <row r="157" spans="2:19" x14ac:dyDescent="0.15">
      <c r="B157" s="3" t="s">
        <v>335</v>
      </c>
      <c r="C157" s="3" t="s">
        <v>336</v>
      </c>
      <c r="D157" s="16" t="s">
        <v>32</v>
      </c>
      <c r="E157" s="17">
        <v>0.376079734</v>
      </c>
      <c r="F157" s="17"/>
      <c r="G157" s="17">
        <v>3.2000000000000001E-2</v>
      </c>
      <c r="H157" s="17">
        <v>0.59</v>
      </c>
      <c r="I157" s="17">
        <v>0.46</v>
      </c>
      <c r="J157" s="17">
        <v>3.5999999999999997E-2</v>
      </c>
      <c r="K157" s="17">
        <v>4.7E-2</v>
      </c>
      <c r="L157" s="17">
        <v>0.51870000000000005</v>
      </c>
      <c r="M157" s="17">
        <v>0.39</v>
      </c>
      <c r="N157" s="17">
        <v>0.4</v>
      </c>
      <c r="O157" s="17">
        <v>9.5000000000000001E-2</v>
      </c>
      <c r="P157" s="17">
        <v>2.8000000000000001E-2</v>
      </c>
      <c r="Q157" s="17">
        <v>7.6999999999999999E-2</v>
      </c>
      <c r="R157" s="17">
        <v>0.41099999999999998</v>
      </c>
      <c r="S157" s="17">
        <v>0.1976</v>
      </c>
    </row>
    <row r="158" spans="2:19" x14ac:dyDescent="0.15">
      <c r="B158" s="3" t="s">
        <v>337</v>
      </c>
      <c r="C158" s="3" t="s">
        <v>338</v>
      </c>
      <c r="D158" s="16" t="s">
        <v>48</v>
      </c>
      <c r="E158" s="17">
        <v>0.33020591199999999</v>
      </c>
      <c r="F158" s="17"/>
      <c r="G158" s="17">
        <v>0.41</v>
      </c>
      <c r="H158" s="17">
        <v>0.11</v>
      </c>
      <c r="I158" s="17">
        <v>0.23</v>
      </c>
      <c r="J158" s="17">
        <v>0.67</v>
      </c>
      <c r="K158" s="17">
        <v>0.32</v>
      </c>
      <c r="L158" s="17">
        <v>9.2499999999999999E-2</v>
      </c>
      <c r="M158" s="17">
        <v>0.94</v>
      </c>
      <c r="N158" s="17">
        <v>4.5999999999999999E-2</v>
      </c>
      <c r="O158" s="17">
        <v>0.3</v>
      </c>
      <c r="P158" s="17">
        <v>0.18099999999999999</v>
      </c>
      <c r="Q158" s="17">
        <v>0.29110000000000003</v>
      </c>
      <c r="R158" s="17">
        <v>7.9000000000000001E-2</v>
      </c>
      <c r="S158" s="17">
        <v>0.51090000000000002</v>
      </c>
    </row>
    <row r="159" spans="2:19" x14ac:dyDescent="0.15">
      <c r="B159" s="3" t="s">
        <v>339</v>
      </c>
      <c r="C159" s="3" t="s">
        <v>340</v>
      </c>
      <c r="D159" s="16" t="s">
        <v>48</v>
      </c>
      <c r="E159" s="17">
        <v>0.30430089700000001</v>
      </c>
      <c r="F159" s="17"/>
      <c r="G159" s="17">
        <v>0.65</v>
      </c>
      <c r="H159" s="17">
        <v>0.19</v>
      </c>
      <c r="I159" s="17">
        <v>0.37</v>
      </c>
      <c r="J159" s="17">
        <v>0.6</v>
      </c>
      <c r="K159" s="17">
        <v>0.28000000000000003</v>
      </c>
      <c r="L159" s="17">
        <v>0.10249999999999999</v>
      </c>
      <c r="M159" s="17">
        <v>0.81</v>
      </c>
      <c r="N159" s="17">
        <v>0.16</v>
      </c>
      <c r="O159" s="17">
        <v>0.67</v>
      </c>
      <c r="P159" s="17">
        <v>9.8000000000000004E-2</v>
      </c>
      <c r="Q159" s="17">
        <v>6.7799999999999999E-2</v>
      </c>
      <c r="R159" s="17">
        <v>0.189</v>
      </c>
      <c r="S159" s="17">
        <v>0.48709999999999998</v>
      </c>
    </row>
    <row r="160" spans="2:19" x14ac:dyDescent="0.15">
      <c r="B160" s="3" t="s">
        <v>341</v>
      </c>
      <c r="C160" s="3" t="s">
        <v>342</v>
      </c>
      <c r="D160" s="16" t="s">
        <v>26</v>
      </c>
      <c r="E160" s="17">
        <v>0.33003985400000002</v>
      </c>
      <c r="F160" s="17"/>
      <c r="G160" s="17">
        <v>0.37</v>
      </c>
      <c r="H160" s="17">
        <v>0.1</v>
      </c>
      <c r="I160" s="17">
        <v>0.21</v>
      </c>
      <c r="J160" s="17">
        <v>0.72</v>
      </c>
      <c r="K160" s="17">
        <v>0.35</v>
      </c>
      <c r="L160" s="17">
        <v>9.4500000000000001E-2</v>
      </c>
      <c r="M160" s="17">
        <v>0.94</v>
      </c>
      <c r="N160" s="17">
        <v>4.3999999999999997E-2</v>
      </c>
      <c r="O160" s="17">
        <v>0.3</v>
      </c>
      <c r="P160" s="17">
        <v>0.20200000000000001</v>
      </c>
      <c r="Q160" s="17">
        <v>0.31640000000000001</v>
      </c>
      <c r="R160" s="17">
        <v>8.5000000000000006E-2</v>
      </c>
      <c r="S160" s="17">
        <v>0.53210000000000002</v>
      </c>
    </row>
    <row r="161" spans="2:19" x14ac:dyDescent="0.15">
      <c r="B161" s="3" t="s">
        <v>343</v>
      </c>
      <c r="C161" s="3" t="s">
        <v>344</v>
      </c>
      <c r="D161" s="16" t="s">
        <v>23</v>
      </c>
      <c r="E161" s="17">
        <v>0.33003985400000002</v>
      </c>
      <c r="F161" s="17"/>
      <c r="G161" s="17">
        <v>0.37</v>
      </c>
      <c r="H161" s="17">
        <v>0.1</v>
      </c>
      <c r="I161" s="17">
        <v>0.21</v>
      </c>
      <c r="J161" s="17">
        <v>0.72</v>
      </c>
      <c r="K161" s="17">
        <v>0.35</v>
      </c>
      <c r="L161" s="17">
        <v>9.4500000000000001E-2</v>
      </c>
      <c r="M161" s="17">
        <v>0.94</v>
      </c>
      <c r="N161" s="17">
        <v>4.3999999999999997E-2</v>
      </c>
      <c r="O161" s="17">
        <v>0.3</v>
      </c>
      <c r="P161" s="17">
        <v>0.20200000000000001</v>
      </c>
      <c r="Q161" s="17">
        <v>0.31640000000000001</v>
      </c>
      <c r="R161" s="17">
        <v>8.5000000000000006E-2</v>
      </c>
      <c r="S161" s="17">
        <v>0.53210000000000002</v>
      </c>
    </row>
    <row r="162" spans="2:19" x14ac:dyDescent="0.15">
      <c r="B162" s="3" t="s">
        <v>345</v>
      </c>
      <c r="C162" s="3" t="s">
        <v>346</v>
      </c>
      <c r="D162" s="16" t="s">
        <v>23</v>
      </c>
      <c r="E162" s="17">
        <v>0.22965792099999999</v>
      </c>
      <c r="F162" s="17"/>
      <c r="G162" s="17">
        <v>0.89</v>
      </c>
      <c r="H162" s="17">
        <v>0.24</v>
      </c>
      <c r="I162" s="17">
        <v>0.39</v>
      </c>
      <c r="J162" s="17">
        <v>0.34</v>
      </c>
      <c r="K162" s="17">
        <v>0.19</v>
      </c>
      <c r="L162" s="17">
        <v>0.17</v>
      </c>
      <c r="M162" s="17">
        <v>0.52</v>
      </c>
      <c r="N162" s="17">
        <v>0.03</v>
      </c>
      <c r="O162" s="17">
        <v>0.8</v>
      </c>
      <c r="P162" s="17">
        <v>0.89100000000000001</v>
      </c>
      <c r="Q162" s="17">
        <v>0.2152</v>
      </c>
      <c r="R162" s="17">
        <v>0.93500000000000005</v>
      </c>
      <c r="S162" s="17">
        <v>3.0999999999999999E-3</v>
      </c>
    </row>
    <row r="163" spans="2:19" x14ac:dyDescent="0.15">
      <c r="B163" s="3" t="s">
        <v>347</v>
      </c>
      <c r="C163" s="3" t="s">
        <v>348</v>
      </c>
      <c r="D163" s="16" t="s">
        <v>23</v>
      </c>
      <c r="E163" s="17">
        <v>0.2094819</v>
      </c>
      <c r="F163" s="17"/>
      <c r="G163" s="17">
        <v>0.5</v>
      </c>
      <c r="H163" s="17">
        <v>5.1999999999999998E-2</v>
      </c>
      <c r="I163" s="17">
        <v>9.4E-2</v>
      </c>
      <c r="J163" s="17">
        <v>0.2</v>
      </c>
      <c r="K163" s="17">
        <v>0.13</v>
      </c>
      <c r="L163" s="17">
        <v>0.14480000000000001</v>
      </c>
      <c r="M163" s="17">
        <v>0.34</v>
      </c>
      <c r="N163" s="17">
        <v>7.6E-3</v>
      </c>
      <c r="O163" s="17">
        <v>0.85</v>
      </c>
      <c r="P163" s="17">
        <v>0.77200000000000002</v>
      </c>
      <c r="Q163" s="17">
        <v>0.1668</v>
      </c>
      <c r="R163" s="17">
        <v>0.99</v>
      </c>
      <c r="S163" s="17">
        <v>8.5000000000000006E-3</v>
      </c>
    </row>
    <row r="164" spans="2:19" x14ac:dyDescent="0.15">
      <c r="B164" s="3" t="s">
        <v>349</v>
      </c>
      <c r="C164" s="3" t="s">
        <v>350</v>
      </c>
      <c r="D164" s="16" t="s">
        <v>32</v>
      </c>
      <c r="E164" s="17">
        <v>0.100049817</v>
      </c>
      <c r="F164" s="17"/>
      <c r="G164" s="17">
        <v>0.73</v>
      </c>
      <c r="H164" s="17">
        <v>0.6</v>
      </c>
      <c r="I164" s="17">
        <v>0.54</v>
      </c>
      <c r="J164" s="17">
        <v>0.93</v>
      </c>
      <c r="K164" s="17">
        <v>0.97</v>
      </c>
      <c r="L164" s="17">
        <v>0.82750000000000001</v>
      </c>
      <c r="M164" s="17">
        <v>0.31</v>
      </c>
      <c r="N164" s="17">
        <v>0.21</v>
      </c>
      <c r="O164" s="17">
        <v>0.71</v>
      </c>
      <c r="P164" s="17">
        <v>0.433</v>
      </c>
      <c r="Q164" s="17">
        <v>0.57350000000000001</v>
      </c>
      <c r="R164" s="17">
        <v>0.94799999999999995</v>
      </c>
      <c r="S164" s="17">
        <v>3.39E-2</v>
      </c>
    </row>
    <row r="165" spans="2:19" x14ac:dyDescent="0.15">
      <c r="B165" s="3" t="s">
        <v>351</v>
      </c>
      <c r="C165" s="3" t="s">
        <v>352</v>
      </c>
      <c r="D165" s="16" t="s">
        <v>23</v>
      </c>
      <c r="E165" s="17">
        <v>7.9707738E-2</v>
      </c>
      <c r="F165" s="17"/>
      <c r="G165" s="17">
        <v>5.5E-2</v>
      </c>
      <c r="H165" s="17">
        <v>0.88</v>
      </c>
      <c r="I165" s="17">
        <v>0.84</v>
      </c>
      <c r="J165" s="17">
        <v>8.0000000000000002E-3</v>
      </c>
      <c r="K165" s="17">
        <v>4.4999999999999997E-3</v>
      </c>
      <c r="L165" s="17">
        <v>3.8300000000000001E-2</v>
      </c>
      <c r="M165" s="17">
        <v>0.63</v>
      </c>
      <c r="N165" s="17">
        <v>0.8</v>
      </c>
      <c r="O165" s="17">
        <v>0.24</v>
      </c>
      <c r="P165" s="17">
        <v>0.999</v>
      </c>
      <c r="Q165" s="17">
        <v>0.3861</v>
      </c>
      <c r="R165" s="17">
        <v>0.29199999999999998</v>
      </c>
      <c r="S165" s="17">
        <v>0.5968</v>
      </c>
    </row>
    <row r="166" spans="2:19" x14ac:dyDescent="0.15">
      <c r="B166" s="3" t="s">
        <v>353</v>
      </c>
      <c r="C166" s="3" t="s">
        <v>354</v>
      </c>
      <c r="D166" s="16" t="s">
        <v>23</v>
      </c>
      <c r="E166" s="17">
        <v>0.28904951800000001</v>
      </c>
      <c r="F166" s="17"/>
      <c r="G166" s="17">
        <v>1.7E-6</v>
      </c>
      <c r="H166" s="17">
        <v>0.49</v>
      </c>
      <c r="I166" s="17">
        <v>0.42</v>
      </c>
      <c r="J166" s="17">
        <v>5.7E-10</v>
      </c>
      <c r="K166" s="17">
        <v>6.4000000000000004E-8</v>
      </c>
      <c r="L166" s="17">
        <v>0.46289999999999998</v>
      </c>
      <c r="M166" s="17">
        <v>0.45</v>
      </c>
      <c r="N166" s="17">
        <v>0.12</v>
      </c>
      <c r="O166" s="17">
        <v>3.6999999999999998E-2</v>
      </c>
      <c r="P166" s="17">
        <v>0.58799999999999997</v>
      </c>
      <c r="Q166" s="17">
        <v>0.81759999999999999</v>
      </c>
      <c r="R166" s="17">
        <v>3.2000000000000001E-2</v>
      </c>
      <c r="S166" s="17">
        <v>0.2959</v>
      </c>
    </row>
    <row r="167" spans="2:19" x14ac:dyDescent="0.15">
      <c r="B167" s="3" t="s">
        <v>355</v>
      </c>
      <c r="C167" s="3" t="s">
        <v>356</v>
      </c>
      <c r="D167" s="16" t="s">
        <v>41</v>
      </c>
      <c r="E167" s="17">
        <v>0.28869146499999998</v>
      </c>
      <c r="F167" s="17"/>
      <c r="G167" s="17">
        <v>8.2999999999999999E-7</v>
      </c>
      <c r="H167" s="17">
        <v>0.46</v>
      </c>
      <c r="I167" s="17">
        <v>0.38</v>
      </c>
      <c r="J167" s="17">
        <v>2.1999999999999999E-10</v>
      </c>
      <c r="K167" s="17">
        <v>2.9000000000000002E-8</v>
      </c>
      <c r="L167" s="17">
        <v>0.44850000000000001</v>
      </c>
      <c r="M167" s="17">
        <v>0.6</v>
      </c>
      <c r="N167" s="17">
        <v>0.14000000000000001</v>
      </c>
      <c r="O167" s="17">
        <v>4.9000000000000002E-2</v>
      </c>
      <c r="P167" s="17">
        <v>0.73399999999999999</v>
      </c>
      <c r="Q167" s="17">
        <v>0.9506</v>
      </c>
      <c r="R167" s="17">
        <v>5.0999999999999997E-2</v>
      </c>
      <c r="S167" s="17">
        <v>0.30620000000000003</v>
      </c>
    </row>
    <row r="168" spans="2:19" x14ac:dyDescent="0.15">
      <c r="B168" s="3" t="s">
        <v>357</v>
      </c>
      <c r="C168" s="3" t="s">
        <v>358</v>
      </c>
      <c r="D168" s="16" t="s">
        <v>23</v>
      </c>
      <c r="E168" s="17">
        <v>0.49933565899999999</v>
      </c>
      <c r="F168" s="17"/>
      <c r="G168" s="17">
        <v>0.45</v>
      </c>
      <c r="H168" s="17">
        <v>0.4</v>
      </c>
      <c r="I168" s="17">
        <v>0.61</v>
      </c>
      <c r="J168" s="17">
        <v>2.4E-2</v>
      </c>
      <c r="K168" s="17">
        <v>1.0999999999999999E-2</v>
      </c>
      <c r="L168" s="17">
        <v>1.8499999999999999E-2</v>
      </c>
      <c r="M168" s="17">
        <v>0.15</v>
      </c>
      <c r="N168" s="17">
        <v>5.3999999999999999E-2</v>
      </c>
      <c r="O168" s="17">
        <v>3.1E-2</v>
      </c>
      <c r="P168" s="17">
        <v>0.21</v>
      </c>
      <c r="Q168" s="17">
        <v>9.7900000000000001E-2</v>
      </c>
      <c r="R168" s="17">
        <v>0.111</v>
      </c>
      <c r="S168" s="17">
        <v>0.39510000000000001</v>
      </c>
    </row>
    <row r="169" spans="2:19" x14ac:dyDescent="0.15">
      <c r="B169" s="3" t="s">
        <v>359</v>
      </c>
      <c r="C169" s="3" t="s">
        <v>360</v>
      </c>
      <c r="D169" s="16" t="s">
        <v>156</v>
      </c>
      <c r="E169" s="17">
        <v>0.438835113</v>
      </c>
      <c r="F169" s="17"/>
      <c r="G169" s="17">
        <v>0.73</v>
      </c>
      <c r="H169" s="17">
        <v>0.98</v>
      </c>
      <c r="I169" s="17">
        <v>0.96</v>
      </c>
      <c r="J169" s="17">
        <v>0.69</v>
      </c>
      <c r="K169" s="17">
        <v>0.64</v>
      </c>
      <c r="L169" s="17">
        <v>0.84830000000000005</v>
      </c>
      <c r="M169" s="17">
        <v>0.27</v>
      </c>
      <c r="N169" s="17">
        <v>7.7999999999999996E-3</v>
      </c>
      <c r="O169" s="17">
        <v>0.24</v>
      </c>
      <c r="P169" s="17">
        <v>0.61699999999999999</v>
      </c>
      <c r="Q169" s="17">
        <v>4.53E-2</v>
      </c>
      <c r="R169" s="17">
        <v>0.46300000000000002</v>
      </c>
      <c r="S169" s="17">
        <v>0.91459999999999997</v>
      </c>
    </row>
    <row r="170" spans="2:19" x14ac:dyDescent="0.15">
      <c r="B170" s="3" t="s">
        <v>361</v>
      </c>
      <c r="C170" s="3" t="s">
        <v>362</v>
      </c>
      <c r="D170" s="16" t="s">
        <v>32</v>
      </c>
      <c r="E170" s="17">
        <v>7.6233183999999996E-2</v>
      </c>
      <c r="F170" s="17"/>
      <c r="G170" s="17">
        <v>0.33</v>
      </c>
      <c r="H170" s="17">
        <v>0.2</v>
      </c>
      <c r="I170" s="17">
        <v>0.24</v>
      </c>
      <c r="J170" s="17">
        <v>0.86</v>
      </c>
      <c r="K170" s="17">
        <v>0.96</v>
      </c>
      <c r="L170" s="17">
        <v>0.67710000000000004</v>
      </c>
      <c r="M170" s="17">
        <v>0.52</v>
      </c>
      <c r="N170" s="17">
        <v>0.98</v>
      </c>
      <c r="O170" s="17">
        <v>0.3</v>
      </c>
      <c r="P170" s="17">
        <v>0.221</v>
      </c>
      <c r="Q170" s="17">
        <v>0.84570000000000001</v>
      </c>
      <c r="R170" s="17">
        <v>0.35099999999999998</v>
      </c>
      <c r="S170" s="17">
        <v>0.56389999999999996</v>
      </c>
    </row>
    <row r="171" spans="2:19" x14ac:dyDescent="0.15">
      <c r="B171" s="3" t="s">
        <v>363</v>
      </c>
      <c r="C171" s="3" t="s">
        <v>364</v>
      </c>
      <c r="D171" s="16" t="s">
        <v>32</v>
      </c>
      <c r="E171" s="17">
        <v>0.217535702</v>
      </c>
      <c r="F171" s="17"/>
      <c r="G171" s="17">
        <v>0.59</v>
      </c>
      <c r="H171" s="17">
        <v>0.75</v>
      </c>
      <c r="I171" s="17">
        <v>0.74</v>
      </c>
      <c r="J171" s="17">
        <v>0.66</v>
      </c>
      <c r="K171" s="17">
        <v>0.75</v>
      </c>
      <c r="L171" s="17">
        <v>0.81410000000000005</v>
      </c>
      <c r="M171" s="17">
        <v>0.99</v>
      </c>
      <c r="N171" s="17">
        <v>0.74</v>
      </c>
      <c r="O171" s="17">
        <v>0.48</v>
      </c>
      <c r="P171" s="17">
        <v>5.2999999999999999E-2</v>
      </c>
      <c r="Q171" s="17">
        <v>0.8105</v>
      </c>
      <c r="R171" s="17">
        <v>0.71099999999999997</v>
      </c>
      <c r="S171" s="17">
        <v>0.18740000000000001</v>
      </c>
    </row>
    <row r="172" spans="2:19" x14ac:dyDescent="0.15">
      <c r="B172" s="3" t="s">
        <v>365</v>
      </c>
      <c r="C172" s="3" t="s">
        <v>366</v>
      </c>
      <c r="D172" s="16" t="s">
        <v>32</v>
      </c>
      <c r="E172" s="17">
        <v>0.47782392000000001</v>
      </c>
      <c r="F172" s="17"/>
      <c r="G172" s="17">
        <v>4.9000000000000002E-2</v>
      </c>
      <c r="H172" s="17">
        <v>1E-3</v>
      </c>
      <c r="I172" s="17">
        <v>4.7999999999999996E-3</v>
      </c>
      <c r="J172" s="17">
        <v>0.42</v>
      </c>
      <c r="K172" s="17">
        <v>0.14000000000000001</v>
      </c>
      <c r="L172" s="17">
        <v>1.8E-3</v>
      </c>
      <c r="M172" s="17">
        <v>0.32</v>
      </c>
      <c r="N172" s="17">
        <v>6.8000000000000005E-2</v>
      </c>
      <c r="O172" s="17">
        <v>0.36</v>
      </c>
      <c r="P172" s="17">
        <v>0.77800000000000002</v>
      </c>
      <c r="Q172" s="17">
        <v>0.62949999999999995</v>
      </c>
      <c r="R172" s="17">
        <v>0.39400000000000002</v>
      </c>
      <c r="S172" s="17">
        <v>0.20949999999999999</v>
      </c>
    </row>
    <row r="173" spans="2:19" x14ac:dyDescent="0.15">
      <c r="B173" s="3" t="s">
        <v>367</v>
      </c>
      <c r="C173" s="3" t="s">
        <v>368</v>
      </c>
      <c r="D173" s="16" t="s">
        <v>48</v>
      </c>
      <c r="E173" s="17">
        <v>0.47400764000000001</v>
      </c>
      <c r="F173" s="17"/>
      <c r="G173" s="17">
        <v>6.2E-2</v>
      </c>
      <c r="H173" s="17">
        <v>1.6000000000000001E-3</v>
      </c>
      <c r="I173" s="17">
        <v>5.8999999999999999E-3</v>
      </c>
      <c r="J173" s="17">
        <v>0.35</v>
      </c>
      <c r="K173" s="17">
        <v>0.13</v>
      </c>
      <c r="L173" s="17">
        <v>3.2000000000000002E-3</v>
      </c>
      <c r="M173" s="17">
        <v>0.47</v>
      </c>
      <c r="N173" s="17">
        <v>0.1</v>
      </c>
      <c r="O173" s="17">
        <v>0.27</v>
      </c>
      <c r="P173" s="17">
        <v>0.88200000000000001</v>
      </c>
      <c r="Q173" s="17">
        <v>0.64259999999999995</v>
      </c>
      <c r="R173" s="17">
        <v>0.31900000000000001</v>
      </c>
      <c r="S173" s="17">
        <v>0.16320000000000001</v>
      </c>
    </row>
    <row r="174" spans="2:19" x14ac:dyDescent="0.15">
      <c r="B174" s="3" t="s">
        <v>369</v>
      </c>
      <c r="C174" s="3" t="s">
        <v>370</v>
      </c>
      <c r="D174" s="16" t="s">
        <v>23</v>
      </c>
      <c r="E174" s="17">
        <v>1.0795550000000001E-3</v>
      </c>
      <c r="F174" s="17"/>
      <c r="G174" s="17">
        <v>0.68</v>
      </c>
      <c r="H174" s="17">
        <v>0.64</v>
      </c>
      <c r="I174" s="17">
        <v>0.63</v>
      </c>
      <c r="J174" s="17">
        <v>0.14000000000000001</v>
      </c>
      <c r="K174" s="17">
        <v>0.18</v>
      </c>
      <c r="L174" s="17">
        <v>0.80210000000000004</v>
      </c>
      <c r="M174" s="17">
        <v>0.97</v>
      </c>
      <c r="N174" s="17">
        <v>5.7000000000000002E-3</v>
      </c>
      <c r="O174" s="18" t="s">
        <v>149</v>
      </c>
      <c r="P174" s="18" t="s">
        <v>149</v>
      </c>
      <c r="Q174" s="18" t="s">
        <v>149</v>
      </c>
      <c r="R174" s="18" t="s">
        <v>149</v>
      </c>
      <c r="S174" s="18" t="s">
        <v>149</v>
      </c>
    </row>
    <row r="175" spans="2:19" x14ac:dyDescent="0.15">
      <c r="B175" s="3" t="s">
        <v>371</v>
      </c>
      <c r="C175" s="3" t="s">
        <v>372</v>
      </c>
      <c r="D175" s="16" t="s">
        <v>32</v>
      </c>
      <c r="E175" s="17">
        <v>0.29915310499999997</v>
      </c>
      <c r="F175" s="17"/>
      <c r="G175" s="17">
        <v>0.76</v>
      </c>
      <c r="H175" s="17">
        <v>0.82</v>
      </c>
      <c r="I175" s="17">
        <v>0.6</v>
      </c>
      <c r="J175" s="17">
        <v>0.21</v>
      </c>
      <c r="K175" s="17">
        <v>0.47</v>
      </c>
      <c r="L175" s="17">
        <v>0.1331</v>
      </c>
      <c r="M175" s="17">
        <v>4.5999999999999999E-2</v>
      </c>
      <c r="N175" s="17">
        <v>0.18</v>
      </c>
      <c r="O175" s="17">
        <v>0.74</v>
      </c>
      <c r="P175" s="17">
        <v>0.16</v>
      </c>
      <c r="Q175" s="17">
        <v>0.67800000000000005</v>
      </c>
      <c r="R175" s="17">
        <v>0.83</v>
      </c>
      <c r="S175" s="17">
        <v>0.25740000000000002</v>
      </c>
    </row>
    <row r="176" spans="2:19" x14ac:dyDescent="0.15">
      <c r="B176" s="3" t="s">
        <v>373</v>
      </c>
      <c r="C176" s="3" t="s">
        <v>374</v>
      </c>
      <c r="D176" s="16" t="s">
        <v>48</v>
      </c>
      <c r="E176" s="17">
        <v>0.26253736300000002</v>
      </c>
      <c r="F176" s="17"/>
      <c r="G176" s="17">
        <v>0.46</v>
      </c>
      <c r="H176" s="17">
        <v>0.44</v>
      </c>
      <c r="I176" s="17">
        <v>0.93</v>
      </c>
      <c r="J176" s="17">
        <v>0.39</v>
      </c>
      <c r="K176" s="17">
        <v>0.89</v>
      </c>
      <c r="L176" s="17">
        <v>2.4000000000000001E-4</v>
      </c>
      <c r="M176" s="17">
        <v>0.36</v>
      </c>
      <c r="N176" s="17">
        <v>0.28000000000000003</v>
      </c>
      <c r="O176" s="17">
        <v>0.75</v>
      </c>
      <c r="P176" s="17">
        <v>0.88200000000000001</v>
      </c>
      <c r="Q176" s="17">
        <v>0.32319999999999999</v>
      </c>
      <c r="R176" s="17">
        <v>0.50700000000000001</v>
      </c>
      <c r="S176" s="17">
        <v>0.90869999999999995</v>
      </c>
    </row>
    <row r="177" spans="2:19" x14ac:dyDescent="0.15">
      <c r="B177" s="3" t="s">
        <v>375</v>
      </c>
      <c r="C177" s="3" t="s">
        <v>376</v>
      </c>
      <c r="D177" s="16" t="s">
        <v>23</v>
      </c>
      <c r="E177" s="17">
        <v>4.1514399999999999E-4</v>
      </c>
      <c r="F177" s="17"/>
      <c r="G177" s="17">
        <v>0.68</v>
      </c>
      <c r="H177" s="17">
        <v>0.64</v>
      </c>
      <c r="I177" s="17">
        <v>0.59</v>
      </c>
      <c r="J177" s="17">
        <v>0.91</v>
      </c>
      <c r="K177" s="17">
        <v>0.92</v>
      </c>
      <c r="L177" s="17">
        <v>0.54100000000000004</v>
      </c>
      <c r="M177" s="17">
        <v>0.38</v>
      </c>
      <c r="N177" s="17">
        <v>0.97</v>
      </c>
      <c r="O177" s="17">
        <v>3.2000000000000001E-9</v>
      </c>
      <c r="P177" s="17">
        <v>2.7E-4</v>
      </c>
      <c r="Q177" s="17">
        <v>1.7000000000000001E-4</v>
      </c>
      <c r="R177" s="17">
        <v>4.7999999999999998E-6</v>
      </c>
      <c r="S177" s="17">
        <v>0.55149999999999999</v>
      </c>
    </row>
    <row r="178" spans="2:19" x14ac:dyDescent="0.15">
      <c r="B178" s="3" t="s">
        <v>377</v>
      </c>
      <c r="C178" s="3" t="s">
        <v>378</v>
      </c>
      <c r="D178" s="16" t="s">
        <v>23</v>
      </c>
      <c r="E178" s="17">
        <v>5.8120199999999996E-4</v>
      </c>
      <c r="F178" s="17"/>
      <c r="G178" s="17">
        <v>0.37</v>
      </c>
      <c r="H178" s="17">
        <v>0.54</v>
      </c>
      <c r="I178" s="17">
        <v>0.33</v>
      </c>
      <c r="J178" s="17">
        <v>0.52</v>
      </c>
      <c r="K178" s="17">
        <v>0.48</v>
      </c>
      <c r="L178" s="17">
        <v>0.96650000000000003</v>
      </c>
      <c r="M178" s="17">
        <v>0.38</v>
      </c>
      <c r="N178" s="17">
        <v>0.54</v>
      </c>
      <c r="O178" s="17">
        <v>5.8999999999999998E-5</v>
      </c>
      <c r="P178" s="17">
        <v>4.2999999999999999E-4</v>
      </c>
      <c r="Q178" s="17">
        <v>1.3E-7</v>
      </c>
      <c r="R178" s="17">
        <v>5.6999999999999998E-4</v>
      </c>
      <c r="S178" s="17">
        <v>0.1681</v>
      </c>
    </row>
    <row r="179" spans="2:19" x14ac:dyDescent="0.15">
      <c r="B179" s="3" t="s">
        <v>379</v>
      </c>
      <c r="C179" s="3" t="s">
        <v>380</v>
      </c>
      <c r="D179" s="16" t="s">
        <v>32</v>
      </c>
      <c r="E179" s="17">
        <v>0.19229491900000001</v>
      </c>
      <c r="F179" s="17"/>
      <c r="G179" s="17">
        <v>0.63</v>
      </c>
      <c r="H179" s="17">
        <v>0.66</v>
      </c>
      <c r="I179" s="17">
        <v>0.65</v>
      </c>
      <c r="J179" s="17">
        <v>0.85</v>
      </c>
      <c r="K179" s="17">
        <v>0.92</v>
      </c>
      <c r="L179" s="17">
        <v>0.7198</v>
      </c>
      <c r="M179" s="17">
        <v>0.98</v>
      </c>
      <c r="N179" s="17">
        <v>0.42</v>
      </c>
      <c r="O179" s="17">
        <v>0.37</v>
      </c>
      <c r="P179" s="17">
        <v>0.65300000000000002</v>
      </c>
      <c r="Q179" s="17">
        <v>0.90949999999999998</v>
      </c>
      <c r="R179" s="17">
        <v>0.312</v>
      </c>
      <c r="S179" s="17">
        <v>0.60129999999999995</v>
      </c>
    </row>
    <row r="180" spans="2:19" x14ac:dyDescent="0.15">
      <c r="B180" s="3" t="s">
        <v>381</v>
      </c>
      <c r="C180" s="3" t="s">
        <v>382</v>
      </c>
      <c r="D180" s="16" t="s">
        <v>32</v>
      </c>
      <c r="E180" s="17">
        <v>0.198023912</v>
      </c>
      <c r="F180" s="17"/>
      <c r="G180" s="17">
        <v>0.98</v>
      </c>
      <c r="H180" s="17">
        <v>0.86</v>
      </c>
      <c r="I180" s="17">
        <v>0.82</v>
      </c>
      <c r="J180" s="17">
        <v>0.98</v>
      </c>
      <c r="K180" s="17">
        <v>0.95</v>
      </c>
      <c r="L180" s="17">
        <v>0.57920000000000005</v>
      </c>
      <c r="M180" s="17">
        <v>0.93</v>
      </c>
      <c r="N180" s="17">
        <v>0.5</v>
      </c>
      <c r="O180" s="17">
        <v>0.27</v>
      </c>
      <c r="P180" s="17">
        <v>0.84599999999999997</v>
      </c>
      <c r="Q180" s="17">
        <v>0.65100000000000002</v>
      </c>
      <c r="R180" s="17">
        <v>0.19700000000000001</v>
      </c>
      <c r="S180" s="17">
        <v>0.72629999999999995</v>
      </c>
    </row>
    <row r="181" spans="2:19" x14ac:dyDescent="0.15">
      <c r="B181" s="3" t="s">
        <v>383</v>
      </c>
      <c r="C181" s="3" t="s">
        <v>384</v>
      </c>
      <c r="D181" s="16" t="s">
        <v>23</v>
      </c>
      <c r="E181" s="17">
        <v>0.45209232799999999</v>
      </c>
      <c r="F181" s="17"/>
      <c r="G181" s="17">
        <v>0.5</v>
      </c>
      <c r="H181" s="17">
        <v>0.98</v>
      </c>
      <c r="I181" s="17">
        <v>0.65</v>
      </c>
      <c r="J181" s="17">
        <v>0.15</v>
      </c>
      <c r="K181" s="17">
        <v>0.47</v>
      </c>
      <c r="L181" s="17">
        <v>0.1648</v>
      </c>
      <c r="M181" s="17">
        <v>0.39</v>
      </c>
      <c r="N181" s="17">
        <v>0.43</v>
      </c>
      <c r="O181" s="17">
        <v>0.25</v>
      </c>
      <c r="P181" s="17">
        <v>0.47899999999999998</v>
      </c>
      <c r="Q181" s="17">
        <v>0.2651</v>
      </c>
      <c r="R181" s="17">
        <v>0.57499999999999996</v>
      </c>
      <c r="S181" s="17">
        <v>0.2467</v>
      </c>
    </row>
    <row r="182" spans="2:19" x14ac:dyDescent="0.15">
      <c r="B182" s="3" t="s">
        <v>385</v>
      </c>
      <c r="C182" s="3" t="s">
        <v>386</v>
      </c>
      <c r="D182" s="16" t="s">
        <v>32</v>
      </c>
      <c r="E182" s="17">
        <v>0.45208437099999998</v>
      </c>
      <c r="F182" s="17"/>
      <c r="G182" s="17">
        <v>0.5</v>
      </c>
      <c r="H182" s="17">
        <v>1</v>
      </c>
      <c r="I182" s="17">
        <v>0.64</v>
      </c>
      <c r="J182" s="17">
        <v>0.14000000000000001</v>
      </c>
      <c r="K182" s="17">
        <v>0.44</v>
      </c>
      <c r="L182" s="17">
        <v>0.17030000000000001</v>
      </c>
      <c r="M182" s="17">
        <v>0.41</v>
      </c>
      <c r="N182" s="17">
        <v>0.39</v>
      </c>
      <c r="O182" s="17">
        <v>0.25</v>
      </c>
      <c r="P182" s="17">
        <v>0.47899999999999998</v>
      </c>
      <c r="Q182" s="17">
        <v>0.2651</v>
      </c>
      <c r="R182" s="17">
        <v>0.57499999999999996</v>
      </c>
      <c r="S182" s="17">
        <v>0.2467</v>
      </c>
    </row>
    <row r="183" spans="2:19" x14ac:dyDescent="0.15">
      <c r="B183" s="3" t="s">
        <v>387</v>
      </c>
      <c r="C183" s="3" t="s">
        <v>388</v>
      </c>
      <c r="D183" s="16" t="s">
        <v>32</v>
      </c>
      <c r="E183" s="17">
        <v>0.25348721400000002</v>
      </c>
      <c r="F183" s="17"/>
      <c r="G183" s="17">
        <v>0.42</v>
      </c>
      <c r="H183" s="17">
        <v>0.52</v>
      </c>
      <c r="I183" s="17">
        <v>0.66</v>
      </c>
      <c r="J183" s="17">
        <v>0.56999999999999995</v>
      </c>
      <c r="K183" s="17">
        <v>0.98</v>
      </c>
      <c r="L183" s="17">
        <v>6.7000000000000004E-2</v>
      </c>
      <c r="M183" s="17">
        <v>0.97</v>
      </c>
      <c r="N183" s="17">
        <v>0.77</v>
      </c>
      <c r="O183" s="17">
        <v>0.22</v>
      </c>
      <c r="P183" s="17">
        <v>0.56399999999999995</v>
      </c>
      <c r="Q183" s="17">
        <v>5.5E-2</v>
      </c>
      <c r="R183" s="17">
        <v>0.92800000000000005</v>
      </c>
      <c r="S183" s="17">
        <v>5.4999999999999997E-3</v>
      </c>
    </row>
    <row r="184" spans="2:19" x14ac:dyDescent="0.15">
      <c r="B184" s="3" t="s">
        <v>389</v>
      </c>
      <c r="C184" s="3" t="s">
        <v>390</v>
      </c>
      <c r="D184" s="16" t="s">
        <v>94</v>
      </c>
      <c r="E184" s="17">
        <v>0.110843574</v>
      </c>
      <c r="F184" s="17"/>
      <c r="G184" s="17">
        <v>0.16</v>
      </c>
      <c r="H184" s="17">
        <v>0.84</v>
      </c>
      <c r="I184" s="17">
        <v>0.79</v>
      </c>
      <c r="J184" s="17">
        <v>0.11</v>
      </c>
      <c r="K184" s="17">
        <v>0.15</v>
      </c>
      <c r="L184" s="17">
        <v>0.93089999999999995</v>
      </c>
      <c r="M184" s="17">
        <v>0.21</v>
      </c>
      <c r="N184" s="17">
        <v>0.23</v>
      </c>
      <c r="O184" s="17">
        <v>0.39</v>
      </c>
      <c r="P184" s="17">
        <v>4.4999999999999998E-2</v>
      </c>
      <c r="Q184" s="17">
        <v>0.37009999999999998</v>
      </c>
      <c r="R184" s="17">
        <v>0.219</v>
      </c>
      <c r="S184" s="17">
        <v>0.62019999999999997</v>
      </c>
    </row>
    <row r="185" spans="2:19" x14ac:dyDescent="0.15">
      <c r="B185" s="3" t="s">
        <v>391</v>
      </c>
      <c r="C185" s="3" t="s">
        <v>392</v>
      </c>
      <c r="D185" s="16" t="s">
        <v>23</v>
      </c>
      <c r="E185" s="17">
        <v>3.2713383999999998E-2</v>
      </c>
      <c r="F185" s="17"/>
      <c r="G185" s="17">
        <v>0.64</v>
      </c>
      <c r="H185" s="17">
        <v>0.85</v>
      </c>
      <c r="I185" s="17">
        <v>0.56000000000000005</v>
      </c>
      <c r="J185" s="17">
        <v>0.92</v>
      </c>
      <c r="K185" s="17">
        <v>0.74</v>
      </c>
      <c r="L185" s="17">
        <v>0.29799999999999999</v>
      </c>
      <c r="M185" s="17">
        <v>0.76</v>
      </c>
      <c r="N185" s="17">
        <v>0.49</v>
      </c>
      <c r="O185" s="17">
        <v>0.78</v>
      </c>
      <c r="P185" s="17">
        <v>0.123</v>
      </c>
      <c r="Q185" s="17">
        <v>0.4274</v>
      </c>
      <c r="R185" s="17">
        <v>0.95499999999999996</v>
      </c>
      <c r="S185" s="17">
        <v>0.45750000000000002</v>
      </c>
    </row>
    <row r="186" spans="2:19" x14ac:dyDescent="0.15">
      <c r="B186" s="3" t="s">
        <v>393</v>
      </c>
      <c r="C186" s="3" t="s">
        <v>394</v>
      </c>
      <c r="D186" s="16" t="s">
        <v>32</v>
      </c>
      <c r="E186" s="17">
        <v>0.33842577200000001</v>
      </c>
      <c r="F186" s="17"/>
      <c r="G186" s="17">
        <v>0.82</v>
      </c>
      <c r="H186" s="17">
        <v>3.6999999999999998E-2</v>
      </c>
      <c r="I186" s="17">
        <v>0.13</v>
      </c>
      <c r="J186" s="17">
        <v>7.6E-3</v>
      </c>
      <c r="K186" s="17">
        <v>1.9E-3</v>
      </c>
      <c r="L186" s="17">
        <v>5.1000000000000004E-3</v>
      </c>
      <c r="M186" s="17">
        <v>0.19</v>
      </c>
      <c r="N186" s="17">
        <v>0.53</v>
      </c>
      <c r="O186" s="17">
        <v>0.24</v>
      </c>
      <c r="P186" s="17">
        <v>0.127</v>
      </c>
      <c r="Q186" s="17">
        <v>0.2636</v>
      </c>
      <c r="R186" s="17">
        <v>0.58499999999999996</v>
      </c>
      <c r="S186" s="17">
        <v>0.57730000000000004</v>
      </c>
    </row>
    <row r="187" spans="2:19" x14ac:dyDescent="0.15">
      <c r="B187" s="3" t="s">
        <v>395</v>
      </c>
      <c r="C187" s="3" t="s">
        <v>396</v>
      </c>
      <c r="D187" s="16" t="s">
        <v>32</v>
      </c>
      <c r="E187" s="17">
        <v>3.0554633000000001E-2</v>
      </c>
      <c r="F187" s="17"/>
      <c r="G187" s="17">
        <v>0.62</v>
      </c>
      <c r="H187" s="17">
        <v>0.92</v>
      </c>
      <c r="I187" s="17">
        <v>0.92</v>
      </c>
      <c r="J187" s="17">
        <v>0.39</v>
      </c>
      <c r="K187" s="17">
        <v>0.56999999999999995</v>
      </c>
      <c r="L187" s="17">
        <v>0.71560000000000001</v>
      </c>
      <c r="M187" s="17">
        <v>0.12</v>
      </c>
      <c r="N187" s="17">
        <v>0.61</v>
      </c>
      <c r="O187" s="17">
        <v>0.79</v>
      </c>
      <c r="P187" s="17">
        <v>0.02</v>
      </c>
      <c r="Q187" s="17">
        <v>8.7000000000000001E-4</v>
      </c>
      <c r="R187" s="17">
        <v>0.251</v>
      </c>
      <c r="S187" s="17">
        <v>0.95679999999999998</v>
      </c>
    </row>
    <row r="188" spans="2:19" x14ac:dyDescent="0.15">
      <c r="B188" s="3" t="s">
        <v>397</v>
      </c>
      <c r="C188" s="3" t="s">
        <v>398</v>
      </c>
      <c r="D188" s="16" t="s">
        <v>32</v>
      </c>
      <c r="E188" s="17">
        <v>0.313600133</v>
      </c>
      <c r="F188" s="17"/>
      <c r="G188" s="17">
        <v>0.63</v>
      </c>
      <c r="H188" s="17">
        <v>0.12</v>
      </c>
      <c r="I188" s="17">
        <v>0.34</v>
      </c>
      <c r="J188" s="17">
        <v>2.7E-2</v>
      </c>
      <c r="K188" s="17">
        <v>7.1000000000000004E-3</v>
      </c>
      <c r="L188" s="17">
        <v>7.0000000000000001E-3</v>
      </c>
      <c r="M188" s="17">
        <v>3.5999999999999997E-2</v>
      </c>
      <c r="N188" s="17">
        <v>0.54</v>
      </c>
      <c r="O188" s="17">
        <v>0.25</v>
      </c>
      <c r="P188" s="17">
        <v>0.27800000000000002</v>
      </c>
      <c r="Q188" s="17">
        <v>0.30509999999999998</v>
      </c>
      <c r="R188" s="17">
        <v>0.51200000000000001</v>
      </c>
      <c r="S188" s="17">
        <v>0.55030000000000001</v>
      </c>
    </row>
    <row r="189" spans="2:19" x14ac:dyDescent="0.15">
      <c r="B189" s="3" t="s">
        <v>399</v>
      </c>
      <c r="C189" s="3" t="s">
        <v>400</v>
      </c>
      <c r="D189" s="16" t="s">
        <v>23</v>
      </c>
      <c r="E189" s="17">
        <v>9.1248755000000001E-2</v>
      </c>
      <c r="F189" s="17"/>
      <c r="G189" s="17">
        <v>0.63</v>
      </c>
      <c r="H189" s="17">
        <v>0.43</v>
      </c>
      <c r="I189" s="17">
        <v>0.56999999999999995</v>
      </c>
      <c r="J189" s="17">
        <v>0.15</v>
      </c>
      <c r="K189" s="17">
        <v>0.14000000000000001</v>
      </c>
      <c r="L189" s="17">
        <v>0.87029999999999996</v>
      </c>
      <c r="M189" s="17">
        <v>0.39</v>
      </c>
      <c r="N189" s="17">
        <v>0.89</v>
      </c>
      <c r="O189" s="17">
        <v>7.4999999999999997E-2</v>
      </c>
      <c r="P189" s="17">
        <v>2.1000000000000001E-2</v>
      </c>
      <c r="Q189" s="17">
        <v>3.04E-2</v>
      </c>
      <c r="R189" s="17">
        <v>0.41099999999999998</v>
      </c>
      <c r="S189" s="17">
        <v>0.17799999999999999</v>
      </c>
    </row>
    <row r="190" spans="2:19" x14ac:dyDescent="0.15">
      <c r="B190" s="3" t="s">
        <v>401</v>
      </c>
      <c r="C190" s="3" t="s">
        <v>402</v>
      </c>
      <c r="D190" s="16" t="s">
        <v>32</v>
      </c>
      <c r="E190" s="17">
        <v>0.15891730300000001</v>
      </c>
      <c r="F190" s="17"/>
      <c r="G190" s="17">
        <v>0.33</v>
      </c>
      <c r="H190" s="17">
        <v>3.6999999999999998E-2</v>
      </c>
      <c r="I190" s="17">
        <v>6.7000000000000004E-2</v>
      </c>
      <c r="J190" s="17">
        <v>0.37</v>
      </c>
      <c r="K190" s="17">
        <v>0.19</v>
      </c>
      <c r="L190" s="17">
        <v>0.13800000000000001</v>
      </c>
      <c r="M190" s="17">
        <v>0.96</v>
      </c>
      <c r="N190" s="17">
        <v>5.3999999999999999E-2</v>
      </c>
      <c r="O190" s="17">
        <v>0.12</v>
      </c>
      <c r="P190" s="17">
        <v>0.88900000000000001</v>
      </c>
      <c r="Q190" s="17">
        <v>0.2462</v>
      </c>
      <c r="R190" s="17">
        <v>0.29799999999999999</v>
      </c>
      <c r="S190" s="17">
        <v>0.39090000000000003</v>
      </c>
    </row>
    <row r="191" spans="2:19" x14ac:dyDescent="0.15">
      <c r="B191" s="3" t="s">
        <v>403</v>
      </c>
      <c r="C191" s="3" t="s">
        <v>404</v>
      </c>
      <c r="D191" s="16" t="s">
        <v>32</v>
      </c>
      <c r="E191" s="17">
        <v>0.156758552</v>
      </c>
      <c r="F191" s="17"/>
      <c r="G191" s="17">
        <v>0.16</v>
      </c>
      <c r="H191" s="17">
        <v>1.7999999999999999E-2</v>
      </c>
      <c r="I191" s="17">
        <v>2.9000000000000001E-2</v>
      </c>
      <c r="J191" s="17">
        <v>0.4</v>
      </c>
      <c r="K191" s="17">
        <v>0.23</v>
      </c>
      <c r="L191" s="17">
        <v>0.13370000000000001</v>
      </c>
      <c r="M191" s="17">
        <v>0.84</v>
      </c>
      <c r="N191" s="17">
        <v>4.7E-2</v>
      </c>
      <c r="O191" s="17">
        <v>0.35</v>
      </c>
      <c r="P191" s="17">
        <v>0.96099999999999997</v>
      </c>
      <c r="Q191" s="17">
        <v>0.32029999999999997</v>
      </c>
      <c r="R191" s="17">
        <v>0.55700000000000005</v>
      </c>
      <c r="S191" s="17">
        <v>0.87729999999999997</v>
      </c>
    </row>
    <row r="192" spans="2:19" x14ac:dyDescent="0.15">
      <c r="B192" s="3" t="s">
        <v>405</v>
      </c>
      <c r="C192" s="3" t="s">
        <v>406</v>
      </c>
      <c r="D192" s="16" t="s">
        <v>26</v>
      </c>
      <c r="E192" s="17">
        <v>6.5426768999999996E-2</v>
      </c>
      <c r="F192" s="17"/>
      <c r="G192" s="17">
        <v>0.92</v>
      </c>
      <c r="H192" s="17">
        <v>0.56000000000000005</v>
      </c>
      <c r="I192" s="17">
        <v>0.41</v>
      </c>
      <c r="J192" s="17">
        <v>0.26</v>
      </c>
      <c r="K192" s="17">
        <v>0.43</v>
      </c>
      <c r="L192" s="17">
        <v>0.51859999999999995</v>
      </c>
      <c r="M192" s="17">
        <v>0.91</v>
      </c>
      <c r="N192" s="17">
        <v>0.6</v>
      </c>
      <c r="O192" s="17">
        <v>0.57999999999999996</v>
      </c>
      <c r="P192" s="17">
        <v>0.747</v>
      </c>
      <c r="Q192" s="17">
        <v>0.38769999999999999</v>
      </c>
      <c r="R192" s="17">
        <v>0.42</v>
      </c>
      <c r="S192" s="17">
        <v>3.0099999999999998E-2</v>
      </c>
    </row>
    <row r="193" spans="2:19" x14ac:dyDescent="0.15">
      <c r="B193" s="3" t="s">
        <v>407</v>
      </c>
      <c r="C193" s="3" t="s">
        <v>408</v>
      </c>
      <c r="D193" s="16" t="s">
        <v>23</v>
      </c>
      <c r="E193" s="17">
        <v>2.49087E-4</v>
      </c>
      <c r="F193" s="17"/>
      <c r="G193" s="17">
        <v>1.4999999999999999E-8</v>
      </c>
      <c r="H193" s="17">
        <v>2.8E-3</v>
      </c>
      <c r="I193" s="17">
        <v>9.5999999999999996E-6</v>
      </c>
      <c r="J193" s="17">
        <v>0.55000000000000004</v>
      </c>
      <c r="K193" s="17">
        <v>0.28999999999999998</v>
      </c>
      <c r="L193" s="17">
        <v>0.86950000000000005</v>
      </c>
      <c r="M193" s="17">
        <v>0.17</v>
      </c>
      <c r="N193" s="17">
        <v>7.0000000000000007E-2</v>
      </c>
      <c r="O193" s="17">
        <v>1.4E-5</v>
      </c>
      <c r="P193" s="17">
        <v>9.3000000000000002E-11</v>
      </c>
      <c r="Q193" s="17">
        <v>2E-16</v>
      </c>
      <c r="R193" s="17">
        <v>4.8000000000000002E-11</v>
      </c>
      <c r="S193" s="17">
        <v>2E-16</v>
      </c>
    </row>
    <row r="194" spans="2:19" x14ac:dyDescent="0.15">
      <c r="B194" s="3" t="s">
        <v>409</v>
      </c>
      <c r="C194" s="3" t="s">
        <v>410</v>
      </c>
      <c r="D194" s="16" t="s">
        <v>156</v>
      </c>
      <c r="E194" s="17">
        <v>0.157138109</v>
      </c>
      <c r="F194" s="17"/>
      <c r="G194" s="17">
        <v>0.1</v>
      </c>
      <c r="H194" s="17">
        <v>1.2E-2</v>
      </c>
      <c r="I194" s="17">
        <v>1.9E-2</v>
      </c>
      <c r="J194" s="17">
        <v>0.46</v>
      </c>
      <c r="K194" s="17">
        <v>0.27</v>
      </c>
      <c r="L194" s="17">
        <v>0.155</v>
      </c>
      <c r="M194" s="17">
        <v>0.71</v>
      </c>
      <c r="N194" s="17">
        <v>3.2000000000000001E-2</v>
      </c>
      <c r="O194" s="17">
        <v>0.41</v>
      </c>
      <c r="P194" s="17">
        <v>0.84599999999999997</v>
      </c>
      <c r="Q194" s="17">
        <v>0.2261</v>
      </c>
      <c r="R194" s="17">
        <v>0.66</v>
      </c>
      <c r="S194" s="17">
        <v>0.96540000000000004</v>
      </c>
    </row>
    <row r="195" spans="2:19" x14ac:dyDescent="0.15">
      <c r="B195" s="3" t="s">
        <v>411</v>
      </c>
      <c r="C195" s="3" t="s">
        <v>412</v>
      </c>
      <c r="D195" s="16" t="s">
        <v>23</v>
      </c>
      <c r="E195" s="17">
        <v>7.9707739999999999E-3</v>
      </c>
      <c r="F195" s="17"/>
      <c r="G195" s="17">
        <v>1.9E-2</v>
      </c>
      <c r="H195" s="17">
        <v>0.28999999999999998</v>
      </c>
      <c r="I195" s="17">
        <v>0.13</v>
      </c>
      <c r="J195" s="17">
        <v>0.14000000000000001</v>
      </c>
      <c r="K195" s="17">
        <v>0.12</v>
      </c>
      <c r="L195" s="17">
        <v>0.32950000000000002</v>
      </c>
      <c r="M195" s="17">
        <v>0.46</v>
      </c>
      <c r="N195" s="17">
        <v>0.61</v>
      </c>
      <c r="O195" s="17">
        <v>0.45</v>
      </c>
      <c r="P195" s="17">
        <v>0.91900000000000004</v>
      </c>
      <c r="Q195" s="17">
        <v>0.54730000000000001</v>
      </c>
      <c r="R195" s="17">
        <v>0.54700000000000004</v>
      </c>
      <c r="S195" s="17">
        <v>0.40200000000000002</v>
      </c>
    </row>
    <row r="196" spans="2:19" x14ac:dyDescent="0.15">
      <c r="B196" s="3" t="s">
        <v>413</v>
      </c>
      <c r="C196" s="3" t="s">
        <v>414</v>
      </c>
      <c r="D196" s="16" t="s">
        <v>156</v>
      </c>
      <c r="E196" s="17">
        <v>0.15983062100000001</v>
      </c>
      <c r="F196" s="17"/>
      <c r="G196" s="17">
        <v>0.12</v>
      </c>
      <c r="H196" s="17">
        <v>3.9E-2</v>
      </c>
      <c r="I196" s="17">
        <v>0.05</v>
      </c>
      <c r="J196" s="17">
        <v>0.74</v>
      </c>
      <c r="K196" s="17">
        <v>0.53</v>
      </c>
      <c r="L196" s="17">
        <v>0.33129999999999998</v>
      </c>
      <c r="M196" s="17">
        <v>0.88</v>
      </c>
      <c r="N196" s="17">
        <v>2.4E-2</v>
      </c>
      <c r="O196" s="17">
        <v>0.42</v>
      </c>
      <c r="P196" s="17">
        <v>0.76800000000000002</v>
      </c>
      <c r="Q196" s="17">
        <v>0.41310000000000002</v>
      </c>
      <c r="R196" s="17">
        <v>0.56699999999999995</v>
      </c>
      <c r="S196" s="17">
        <v>0.84760000000000002</v>
      </c>
    </row>
    <row r="197" spans="2:19" x14ac:dyDescent="0.15">
      <c r="B197" s="3" t="s">
        <v>415</v>
      </c>
      <c r="C197" s="3" t="s">
        <v>416</v>
      </c>
      <c r="D197" s="16" t="s">
        <v>32</v>
      </c>
      <c r="E197" s="17">
        <v>5.479907E-3</v>
      </c>
      <c r="F197" s="17"/>
      <c r="G197" s="17">
        <v>0.15</v>
      </c>
      <c r="H197" s="17">
        <v>0.39</v>
      </c>
      <c r="I197" s="17">
        <v>0.43</v>
      </c>
      <c r="J197" s="17">
        <v>0.19</v>
      </c>
      <c r="K197" s="17">
        <v>0.33</v>
      </c>
      <c r="L197" s="17">
        <v>0.49249999999999999</v>
      </c>
      <c r="M197" s="17">
        <v>0.2</v>
      </c>
      <c r="N197" s="17">
        <v>0.22</v>
      </c>
      <c r="O197" s="17">
        <v>0.32</v>
      </c>
      <c r="P197" s="17">
        <v>9.6000000000000002E-2</v>
      </c>
      <c r="Q197" s="17">
        <v>0.90190000000000003</v>
      </c>
      <c r="R197" s="17">
        <v>8.6999999999999994E-2</v>
      </c>
      <c r="S197" s="17">
        <v>6.3100000000000003E-2</v>
      </c>
    </row>
    <row r="198" spans="2:19" x14ac:dyDescent="0.15">
      <c r="B198" s="3" t="s">
        <v>417</v>
      </c>
      <c r="C198" s="3" t="s">
        <v>418</v>
      </c>
      <c r="D198" s="16" t="s">
        <v>23</v>
      </c>
      <c r="E198" s="17">
        <v>5.0564596000000003E-2</v>
      </c>
      <c r="F198" s="17"/>
      <c r="G198" s="17">
        <v>0.43</v>
      </c>
      <c r="H198" s="17">
        <v>0.11</v>
      </c>
      <c r="I198" s="17">
        <v>8.5999999999999993E-2</v>
      </c>
      <c r="J198" s="17">
        <v>0.24</v>
      </c>
      <c r="K198" s="17">
        <v>0.27</v>
      </c>
      <c r="L198" s="17">
        <v>0.85570000000000002</v>
      </c>
      <c r="M198" s="17">
        <v>0.71</v>
      </c>
      <c r="N198" s="17">
        <v>0.88</v>
      </c>
      <c r="O198" s="17">
        <v>6.0999999999999999E-2</v>
      </c>
      <c r="P198" s="17">
        <v>0.13200000000000001</v>
      </c>
      <c r="Q198" s="17">
        <v>5.0099999999999999E-2</v>
      </c>
      <c r="R198" s="17">
        <v>0.24099999999999999</v>
      </c>
      <c r="S198" s="17">
        <v>0.54090000000000005</v>
      </c>
    </row>
    <row r="199" spans="2:19" x14ac:dyDescent="0.15">
      <c r="B199" s="3" t="s">
        <v>419</v>
      </c>
      <c r="C199" s="3" t="s">
        <v>420</v>
      </c>
      <c r="D199" s="16" t="s">
        <v>23</v>
      </c>
      <c r="E199" s="17">
        <v>5.479907E-3</v>
      </c>
      <c r="F199" s="17"/>
      <c r="G199" s="17">
        <v>0.16</v>
      </c>
      <c r="H199" s="17">
        <v>0.45</v>
      </c>
      <c r="I199" s="17">
        <v>0.47</v>
      </c>
      <c r="J199" s="17">
        <v>0.19</v>
      </c>
      <c r="K199" s="17">
        <v>0.28999999999999998</v>
      </c>
      <c r="L199" s="17">
        <v>0.6613</v>
      </c>
      <c r="M199" s="17">
        <v>0.14000000000000001</v>
      </c>
      <c r="N199" s="17">
        <v>0.16</v>
      </c>
      <c r="O199" s="17">
        <v>0.32</v>
      </c>
      <c r="P199" s="17">
        <v>9.6000000000000002E-2</v>
      </c>
      <c r="Q199" s="17">
        <v>0.90190000000000003</v>
      </c>
      <c r="R199" s="17">
        <v>8.6999999999999994E-2</v>
      </c>
      <c r="S199" s="17">
        <v>6.3100000000000003E-2</v>
      </c>
    </row>
    <row r="200" spans="2:19" x14ac:dyDescent="0.15">
      <c r="B200" s="3" t="s">
        <v>421</v>
      </c>
      <c r="C200" s="3" t="s">
        <v>422</v>
      </c>
      <c r="D200" s="16" t="s">
        <v>41</v>
      </c>
      <c r="E200" s="17">
        <v>2.8478910999999999E-2</v>
      </c>
      <c r="F200" s="17"/>
      <c r="G200" s="17">
        <v>0.42</v>
      </c>
      <c r="H200" s="17">
        <v>0.78</v>
      </c>
      <c r="I200" s="17">
        <v>0.95</v>
      </c>
      <c r="J200" s="17">
        <v>0.27</v>
      </c>
      <c r="K200" s="17">
        <v>0.15</v>
      </c>
      <c r="L200" s="17">
        <v>0.20300000000000001</v>
      </c>
      <c r="M200" s="17">
        <v>0.51</v>
      </c>
      <c r="N200" s="17">
        <v>0.18</v>
      </c>
      <c r="O200" s="17">
        <v>3.7999999999999999E-2</v>
      </c>
      <c r="P200" s="17">
        <v>0.245</v>
      </c>
      <c r="Q200" s="17">
        <v>0.64029999999999998</v>
      </c>
      <c r="R200" s="17">
        <v>7.8E-2</v>
      </c>
      <c r="S200" s="17">
        <v>0.2026</v>
      </c>
    </row>
    <row r="201" spans="2:19" x14ac:dyDescent="0.15">
      <c r="B201" s="3" t="s">
        <v>423</v>
      </c>
      <c r="C201" s="3" t="s">
        <v>424</v>
      </c>
      <c r="D201" s="16" t="s">
        <v>32</v>
      </c>
      <c r="E201" s="17">
        <v>4.2510793999999998E-2</v>
      </c>
      <c r="F201" s="17"/>
      <c r="G201" s="17">
        <v>0.34</v>
      </c>
      <c r="H201" s="17">
        <v>0.62</v>
      </c>
      <c r="I201" s="17">
        <v>0.86</v>
      </c>
      <c r="J201" s="17">
        <v>0.11</v>
      </c>
      <c r="K201" s="17">
        <v>7.1999999999999995E-2</v>
      </c>
      <c r="L201" s="17">
        <v>0.34799999999999998</v>
      </c>
      <c r="M201" s="17">
        <v>0.53</v>
      </c>
      <c r="N201" s="17">
        <v>3.5999999999999997E-2</v>
      </c>
      <c r="O201" s="17">
        <v>0.18</v>
      </c>
      <c r="P201" s="17">
        <v>3.9E-2</v>
      </c>
      <c r="Q201" s="17">
        <v>0.97899999999999998</v>
      </c>
      <c r="R201" s="17">
        <v>0.26700000000000002</v>
      </c>
      <c r="S201" s="17">
        <v>0.2036</v>
      </c>
    </row>
    <row r="202" spans="2:19" x14ac:dyDescent="0.15">
      <c r="B202" s="3" t="s">
        <v>425</v>
      </c>
      <c r="C202" s="3" t="s">
        <v>426</v>
      </c>
      <c r="D202" s="16" t="s">
        <v>41</v>
      </c>
      <c r="E202" s="17">
        <v>0.12157448899999999</v>
      </c>
      <c r="F202" s="17"/>
      <c r="G202" s="17">
        <v>0.48</v>
      </c>
      <c r="H202" s="17">
        <v>0.66</v>
      </c>
      <c r="I202" s="17">
        <v>0.72</v>
      </c>
      <c r="J202" s="17">
        <v>0.12</v>
      </c>
      <c r="K202" s="17">
        <v>0.13</v>
      </c>
      <c r="L202" s="17">
        <v>0.61509999999999998</v>
      </c>
      <c r="M202" s="17">
        <v>0.63</v>
      </c>
      <c r="N202" s="17">
        <v>0.26</v>
      </c>
      <c r="O202" s="17">
        <v>0.16</v>
      </c>
      <c r="P202" s="17">
        <v>0.91400000000000003</v>
      </c>
      <c r="Q202" s="17">
        <v>0.4849</v>
      </c>
      <c r="R202" s="17">
        <v>0.20599999999999999</v>
      </c>
      <c r="S202" s="17">
        <v>0.77110000000000001</v>
      </c>
    </row>
    <row r="203" spans="2:19" x14ac:dyDescent="0.15">
      <c r="B203" s="3" t="s">
        <v>427</v>
      </c>
      <c r="C203" s="3" t="s">
        <v>428</v>
      </c>
      <c r="D203" s="16" t="s">
        <v>48</v>
      </c>
      <c r="E203" s="17">
        <v>0.242112255</v>
      </c>
      <c r="F203" s="17"/>
      <c r="G203" s="17">
        <v>0.44</v>
      </c>
      <c r="H203" s="17">
        <v>0.7</v>
      </c>
      <c r="I203" s="17">
        <v>0.56000000000000005</v>
      </c>
      <c r="J203" s="17">
        <v>0.8</v>
      </c>
      <c r="K203" s="17">
        <v>0.57999999999999996</v>
      </c>
      <c r="L203" s="17">
        <v>0.26569999999999999</v>
      </c>
      <c r="M203" s="17">
        <v>0.92</v>
      </c>
      <c r="N203" s="17">
        <v>0.4</v>
      </c>
      <c r="O203" s="17">
        <v>0.48</v>
      </c>
      <c r="P203" s="17">
        <v>0.17799999999999999</v>
      </c>
      <c r="Q203" s="17">
        <v>0.1</v>
      </c>
      <c r="R203" s="17">
        <v>0.82099999999999995</v>
      </c>
      <c r="S203" s="17">
        <v>0.99980000000000002</v>
      </c>
    </row>
    <row r="204" spans="2:19" x14ac:dyDescent="0.15">
      <c r="B204" s="3" t="s">
        <v>429</v>
      </c>
      <c r="C204" s="3" t="s">
        <v>430</v>
      </c>
      <c r="D204" s="16" t="s">
        <v>32</v>
      </c>
      <c r="E204" s="17">
        <v>0.168963799</v>
      </c>
      <c r="F204" s="17"/>
      <c r="G204" s="17">
        <v>0.55000000000000004</v>
      </c>
      <c r="H204" s="17">
        <v>0.38</v>
      </c>
      <c r="I204" s="17">
        <v>0.23</v>
      </c>
      <c r="J204" s="17">
        <v>0.39</v>
      </c>
      <c r="K204" s="17">
        <v>0.72</v>
      </c>
      <c r="L204" s="17">
        <v>0.22819999999999999</v>
      </c>
      <c r="M204" s="17">
        <v>0.59</v>
      </c>
      <c r="N204" s="17">
        <v>0.69</v>
      </c>
      <c r="O204" s="17">
        <v>0.72</v>
      </c>
      <c r="P204" s="17">
        <v>8.4000000000000005E-2</v>
      </c>
      <c r="Q204" s="17">
        <v>9.7299999999999998E-2</v>
      </c>
      <c r="R204" s="17">
        <v>0.371</v>
      </c>
      <c r="S204" s="17">
        <v>0.39090000000000003</v>
      </c>
    </row>
    <row r="205" spans="2:19" x14ac:dyDescent="0.15">
      <c r="B205" s="3" t="s">
        <v>431</v>
      </c>
      <c r="C205" s="3" t="s">
        <v>432</v>
      </c>
      <c r="D205" s="16" t="s">
        <v>32</v>
      </c>
      <c r="E205" s="17">
        <v>1.4779143E-2</v>
      </c>
      <c r="F205" s="17"/>
      <c r="G205" s="17">
        <v>0.75</v>
      </c>
      <c r="H205" s="17">
        <v>0.38</v>
      </c>
      <c r="I205" s="17">
        <v>0.53</v>
      </c>
      <c r="J205" s="17">
        <v>0.78</v>
      </c>
      <c r="K205" s="17">
        <v>0.63</v>
      </c>
      <c r="L205" s="17">
        <v>0.44290000000000002</v>
      </c>
      <c r="M205" s="17">
        <v>0.42</v>
      </c>
      <c r="N205" s="17">
        <v>0.77</v>
      </c>
      <c r="O205" s="17">
        <v>0.67</v>
      </c>
      <c r="P205" s="17">
        <v>0.99</v>
      </c>
      <c r="Q205" s="17">
        <v>0.1409</v>
      </c>
      <c r="R205" s="17">
        <v>0.35899999999999999</v>
      </c>
      <c r="S205" s="17">
        <v>0.36370000000000002</v>
      </c>
    </row>
    <row r="206" spans="2:19" x14ac:dyDescent="0.15">
      <c r="B206" s="3" t="s">
        <v>433</v>
      </c>
      <c r="C206" s="3" t="s">
        <v>434</v>
      </c>
      <c r="D206" s="16" t="s">
        <v>48</v>
      </c>
      <c r="E206" s="17">
        <v>1.6605799999999999E-4</v>
      </c>
      <c r="F206" s="17"/>
      <c r="G206" s="17">
        <v>2E-16</v>
      </c>
      <c r="H206" s="17">
        <v>1.9000000000000001E-15</v>
      </c>
      <c r="I206" s="17">
        <v>1.1999999999999999E-6</v>
      </c>
      <c r="J206" s="17">
        <v>2E-16</v>
      </c>
      <c r="K206" s="17">
        <v>2E-16</v>
      </c>
      <c r="L206" s="17">
        <v>2E-16</v>
      </c>
      <c r="M206" s="17">
        <v>7.5999999999999998E-2</v>
      </c>
      <c r="N206" s="17">
        <v>2.6999999999999999E-14</v>
      </c>
      <c r="O206" s="17">
        <v>2E-16</v>
      </c>
      <c r="P206" s="17">
        <v>2E-16</v>
      </c>
      <c r="Q206" s="17">
        <v>2E-16</v>
      </c>
      <c r="R206" s="17">
        <v>2E-16</v>
      </c>
      <c r="S206" s="17">
        <v>2E-16</v>
      </c>
    </row>
    <row r="207" spans="2:19" x14ac:dyDescent="0.15">
      <c r="B207" s="3" t="s">
        <v>435</v>
      </c>
      <c r="C207" s="3" t="s">
        <v>436</v>
      </c>
      <c r="D207" s="16" t="s">
        <v>32</v>
      </c>
      <c r="E207" s="17">
        <v>5.8187899999999999E-4</v>
      </c>
      <c r="F207" s="17"/>
      <c r="G207" s="17">
        <v>0.9</v>
      </c>
      <c r="H207" s="17">
        <v>0.43</v>
      </c>
      <c r="I207" s="17">
        <v>0.62</v>
      </c>
      <c r="J207" s="17">
        <v>0.52</v>
      </c>
      <c r="K207" s="17">
        <v>0.46</v>
      </c>
      <c r="L207" s="17">
        <v>0.6321</v>
      </c>
      <c r="M207" s="17">
        <v>0.66</v>
      </c>
      <c r="N207" s="17">
        <v>0.66</v>
      </c>
      <c r="O207" s="17">
        <v>2E-16</v>
      </c>
      <c r="P207" s="17">
        <v>2E-16</v>
      </c>
      <c r="Q207" s="17">
        <v>2E-16</v>
      </c>
      <c r="R207" s="17">
        <v>2E-16</v>
      </c>
      <c r="S207" s="17">
        <v>2E-16</v>
      </c>
    </row>
    <row r="208" spans="2:19" x14ac:dyDescent="0.15">
      <c r="B208" s="3" t="s">
        <v>437</v>
      </c>
      <c r="C208" s="3" t="s">
        <v>438</v>
      </c>
      <c r="D208" s="16" t="s">
        <v>23</v>
      </c>
      <c r="E208" s="17">
        <v>8.3056499999999993E-5</v>
      </c>
      <c r="F208" s="17"/>
      <c r="G208" s="17">
        <v>2E-16</v>
      </c>
      <c r="H208" s="17">
        <v>2E-16</v>
      </c>
      <c r="I208" s="17">
        <v>2E-16</v>
      </c>
      <c r="J208" s="17">
        <v>2E-16</v>
      </c>
      <c r="K208" s="17">
        <v>5.1999999999999998E-2</v>
      </c>
      <c r="L208" s="17">
        <v>2E-16</v>
      </c>
      <c r="M208" s="17">
        <v>1.2999999999999999E-5</v>
      </c>
      <c r="N208" s="17">
        <v>2.7000000000000001E-3</v>
      </c>
      <c r="O208" s="18" t="s">
        <v>149</v>
      </c>
      <c r="P208" s="18" t="s">
        <v>149</v>
      </c>
      <c r="Q208" s="18" t="s">
        <v>149</v>
      </c>
      <c r="R208" s="18" t="s">
        <v>149</v>
      </c>
      <c r="S208" s="18" t="s">
        <v>149</v>
      </c>
    </row>
    <row r="209" spans="2:19" x14ac:dyDescent="0.15">
      <c r="B209" s="3" t="s">
        <v>439</v>
      </c>
      <c r="C209" s="3" t="s">
        <v>440</v>
      </c>
      <c r="D209" s="16" t="s">
        <v>23</v>
      </c>
      <c r="E209" s="17">
        <v>0.123069258</v>
      </c>
      <c r="F209" s="17"/>
      <c r="G209" s="17">
        <v>7.0000000000000007E-2</v>
      </c>
      <c r="H209" s="17">
        <v>0.32</v>
      </c>
      <c r="I209" s="17">
        <v>0.26</v>
      </c>
      <c r="J209" s="17">
        <v>0.44</v>
      </c>
      <c r="K209" s="17">
        <v>0.51</v>
      </c>
      <c r="L209" s="17">
        <v>0.43690000000000001</v>
      </c>
      <c r="M209" s="17">
        <v>0.77</v>
      </c>
      <c r="N209" s="17">
        <v>3.6999999999999998E-2</v>
      </c>
      <c r="O209" s="17">
        <v>0.41</v>
      </c>
      <c r="P209" s="17">
        <v>5.5E-2</v>
      </c>
      <c r="Q209" s="17">
        <v>0.23549999999999999</v>
      </c>
      <c r="R209" s="17">
        <v>0.2</v>
      </c>
      <c r="S209" s="17">
        <v>0.55349999999999999</v>
      </c>
    </row>
    <row r="210" spans="2:19" x14ac:dyDescent="0.15">
      <c r="B210" s="3" t="s">
        <v>441</v>
      </c>
      <c r="C210" s="3" t="s">
        <v>442</v>
      </c>
      <c r="D210" s="16" t="s">
        <v>48</v>
      </c>
      <c r="E210" s="17">
        <v>8.0288941000000003E-2</v>
      </c>
      <c r="F210" s="17"/>
      <c r="G210" s="17">
        <v>0.62</v>
      </c>
      <c r="H210" s="17">
        <v>0.64</v>
      </c>
      <c r="I210" s="17">
        <v>0.65</v>
      </c>
      <c r="J210" s="17">
        <v>0.82</v>
      </c>
      <c r="K210" s="17">
        <v>0.85</v>
      </c>
      <c r="L210" s="17">
        <v>0.75180000000000002</v>
      </c>
      <c r="M210" s="17">
        <v>0.55000000000000004</v>
      </c>
      <c r="N210" s="17">
        <v>3.8E-3</v>
      </c>
      <c r="O210" s="17">
        <v>0.48</v>
      </c>
      <c r="P210" s="17">
        <v>0.55600000000000005</v>
      </c>
      <c r="Q210" s="17">
        <v>0.61240000000000006</v>
      </c>
      <c r="R210" s="17">
        <v>0.35</v>
      </c>
      <c r="S210" s="17">
        <v>0.88600000000000001</v>
      </c>
    </row>
    <row r="211" spans="2:19" x14ac:dyDescent="0.15">
      <c r="B211" s="3" t="s">
        <v>443</v>
      </c>
      <c r="C211" s="3" t="s">
        <v>444</v>
      </c>
      <c r="D211" s="16" t="s">
        <v>23</v>
      </c>
      <c r="E211" s="17">
        <v>3.6449684000000003E-2</v>
      </c>
      <c r="F211" s="17"/>
      <c r="G211" s="17">
        <v>0.32</v>
      </c>
      <c r="H211" s="17">
        <v>0.43</v>
      </c>
      <c r="I211" s="17">
        <v>0.34</v>
      </c>
      <c r="J211" s="17">
        <v>0.88</v>
      </c>
      <c r="K211" s="17">
        <v>0.82</v>
      </c>
      <c r="L211" s="17">
        <v>0.85250000000000004</v>
      </c>
      <c r="M211" s="17">
        <v>0.68</v>
      </c>
      <c r="N211" s="17">
        <v>0.56999999999999995</v>
      </c>
      <c r="O211" s="17">
        <v>0.74</v>
      </c>
      <c r="P211" s="17">
        <v>0.222</v>
      </c>
      <c r="Q211" s="17">
        <v>0.59060000000000001</v>
      </c>
      <c r="R211" s="17">
        <v>0.80800000000000005</v>
      </c>
      <c r="S211" s="17">
        <v>0.114</v>
      </c>
    </row>
    <row r="212" spans="2:19" x14ac:dyDescent="0.15">
      <c r="B212" s="3" t="s">
        <v>445</v>
      </c>
      <c r="C212" s="3" t="s">
        <v>446</v>
      </c>
      <c r="D212" s="16" t="s">
        <v>23</v>
      </c>
      <c r="E212" s="17">
        <v>7.8711392000000005E-2</v>
      </c>
      <c r="F212" s="17"/>
      <c r="G212" s="17">
        <v>0.65</v>
      </c>
      <c r="H212" s="17">
        <v>0.67</v>
      </c>
      <c r="I212" s="17">
        <v>0.7</v>
      </c>
      <c r="J212" s="17">
        <v>0.84</v>
      </c>
      <c r="K212" s="17">
        <v>0.84</v>
      </c>
      <c r="L212" s="17">
        <v>0.83650000000000002</v>
      </c>
      <c r="M212" s="17">
        <v>0.59</v>
      </c>
      <c r="N212" s="17">
        <v>6.6E-3</v>
      </c>
      <c r="O212" s="17">
        <v>0.54</v>
      </c>
      <c r="P212" s="17">
        <v>0.66100000000000003</v>
      </c>
      <c r="Q212" s="17">
        <v>0.56840000000000002</v>
      </c>
      <c r="R212" s="17">
        <v>0.41099999999999998</v>
      </c>
      <c r="S212" s="17">
        <v>0.86409999999999998</v>
      </c>
    </row>
    <row r="213" spans="2:19" x14ac:dyDescent="0.15">
      <c r="B213" s="3" t="s">
        <v>447</v>
      </c>
      <c r="C213" s="3" t="s">
        <v>448</v>
      </c>
      <c r="D213" s="16" t="s">
        <v>48</v>
      </c>
      <c r="E213" s="17">
        <v>0.174028562</v>
      </c>
      <c r="F213" s="17"/>
      <c r="G213" s="17">
        <v>0.72</v>
      </c>
      <c r="H213" s="17">
        <v>0.57999999999999996</v>
      </c>
      <c r="I213" s="17">
        <v>0.74</v>
      </c>
      <c r="J213" s="17">
        <v>0.38</v>
      </c>
      <c r="K213" s="17">
        <v>0.25</v>
      </c>
      <c r="L213" s="17">
        <v>0.21970000000000001</v>
      </c>
      <c r="M213" s="17">
        <v>0.56999999999999995</v>
      </c>
      <c r="N213" s="17">
        <v>2.5000000000000001E-2</v>
      </c>
      <c r="O213" s="17">
        <v>0.78</v>
      </c>
      <c r="P213" s="17">
        <v>0.64500000000000002</v>
      </c>
      <c r="Q213" s="17">
        <v>6.8320000000000006E-2</v>
      </c>
      <c r="R213" s="17">
        <v>0.55600000000000005</v>
      </c>
      <c r="S213" s="17">
        <v>0.2349</v>
      </c>
    </row>
    <row r="214" spans="2:19" x14ac:dyDescent="0.15">
      <c r="B214" s="3" t="s">
        <v>449</v>
      </c>
      <c r="C214" s="3" t="s">
        <v>450</v>
      </c>
      <c r="D214" s="16" t="s">
        <v>32</v>
      </c>
      <c r="E214" s="17">
        <v>7.8794420000000004E-2</v>
      </c>
      <c r="F214" s="17"/>
      <c r="G214" s="17">
        <v>0.65</v>
      </c>
      <c r="H214" s="17">
        <v>0.66</v>
      </c>
      <c r="I214" s="17">
        <v>0.7</v>
      </c>
      <c r="J214" s="17">
        <v>0.82</v>
      </c>
      <c r="K214" s="17">
        <v>0.82</v>
      </c>
      <c r="L214" s="17">
        <v>0.83660000000000001</v>
      </c>
      <c r="M214" s="17">
        <v>0.56000000000000005</v>
      </c>
      <c r="N214" s="17">
        <v>5.4999999999999997E-3</v>
      </c>
      <c r="O214" s="17">
        <v>0.54</v>
      </c>
      <c r="P214" s="17">
        <v>0.66100000000000003</v>
      </c>
      <c r="Q214" s="17">
        <v>0.56840000000000002</v>
      </c>
      <c r="R214" s="17">
        <v>0.41099999999999998</v>
      </c>
      <c r="S214" s="17">
        <v>0.86409999999999998</v>
      </c>
    </row>
    <row r="215" spans="2:19" x14ac:dyDescent="0.15">
      <c r="B215" s="3" t="s">
        <v>451</v>
      </c>
      <c r="C215" s="3" t="s">
        <v>452</v>
      </c>
      <c r="D215" s="16" t="s">
        <v>32</v>
      </c>
      <c r="E215" s="17">
        <v>7.8794420000000004E-2</v>
      </c>
      <c r="F215" s="17"/>
      <c r="G215" s="17">
        <v>0.65</v>
      </c>
      <c r="H215" s="17">
        <v>0.66</v>
      </c>
      <c r="I215" s="17">
        <v>0.7</v>
      </c>
      <c r="J215" s="17">
        <v>0.82</v>
      </c>
      <c r="K215" s="17">
        <v>0.82</v>
      </c>
      <c r="L215" s="17">
        <v>0.83660000000000001</v>
      </c>
      <c r="M215" s="17">
        <v>0.56000000000000005</v>
      </c>
      <c r="N215" s="17">
        <v>5.4999999999999997E-3</v>
      </c>
      <c r="O215" s="17">
        <v>0.54</v>
      </c>
      <c r="P215" s="17">
        <v>0.66100000000000003</v>
      </c>
      <c r="Q215" s="17">
        <v>0.56840000000000002</v>
      </c>
      <c r="R215" s="17">
        <v>0.41099999999999998</v>
      </c>
      <c r="S215" s="17">
        <v>0.86409999999999998</v>
      </c>
    </row>
    <row r="216" spans="2:19" x14ac:dyDescent="0.15">
      <c r="B216" s="3" t="s">
        <v>453</v>
      </c>
      <c r="C216" s="3" t="s">
        <v>454</v>
      </c>
      <c r="D216" s="16" t="s">
        <v>156</v>
      </c>
      <c r="E216" s="17">
        <v>0.121322918</v>
      </c>
      <c r="F216" s="17"/>
      <c r="G216" s="17">
        <v>4.7E-2</v>
      </c>
      <c r="H216" s="17">
        <v>0.5</v>
      </c>
      <c r="I216" s="17">
        <v>0.36</v>
      </c>
      <c r="J216" s="17">
        <v>0.16</v>
      </c>
      <c r="K216" s="17">
        <v>0.16</v>
      </c>
      <c r="L216" s="17">
        <v>0.83340000000000003</v>
      </c>
      <c r="M216" s="17">
        <v>0.82</v>
      </c>
      <c r="N216" s="17">
        <v>1.7999999999999999E-2</v>
      </c>
      <c r="O216" s="17">
        <v>0.67</v>
      </c>
      <c r="P216" s="17">
        <v>0.80300000000000005</v>
      </c>
      <c r="Q216" s="17">
        <v>0.98599999999999999</v>
      </c>
      <c r="R216" s="17">
        <v>0.69599999999999995</v>
      </c>
      <c r="S216" s="17">
        <v>0.60980000000000001</v>
      </c>
    </row>
    <row r="217" spans="2:19" x14ac:dyDescent="0.15">
      <c r="B217" s="3" t="s">
        <v>455</v>
      </c>
      <c r="C217" s="3" t="s">
        <v>456</v>
      </c>
      <c r="D217" s="16" t="s">
        <v>32</v>
      </c>
      <c r="E217" s="17">
        <v>0.121282605</v>
      </c>
      <c r="F217" s="17"/>
      <c r="G217" s="17">
        <v>4.7E-2</v>
      </c>
      <c r="H217" s="17">
        <v>0.5</v>
      </c>
      <c r="I217" s="17">
        <v>0.37</v>
      </c>
      <c r="J217" s="17">
        <v>0.15</v>
      </c>
      <c r="K217" s="17">
        <v>0.16</v>
      </c>
      <c r="L217" s="17">
        <v>0.82750000000000001</v>
      </c>
      <c r="M217" s="17">
        <v>0.82</v>
      </c>
      <c r="N217" s="17">
        <v>1.7999999999999999E-2</v>
      </c>
      <c r="O217" s="17">
        <v>0.66</v>
      </c>
      <c r="P217" s="17">
        <v>0.81399999999999995</v>
      </c>
      <c r="Q217" s="17">
        <v>0.95889999999999997</v>
      </c>
      <c r="R217" s="17">
        <v>0.69699999999999995</v>
      </c>
      <c r="S217" s="17">
        <v>0.61050000000000004</v>
      </c>
    </row>
    <row r="218" spans="2:19" x14ac:dyDescent="0.15">
      <c r="B218" s="3" t="s">
        <v>457</v>
      </c>
      <c r="C218" s="3" t="s">
        <v>458</v>
      </c>
      <c r="D218" s="16" t="s">
        <v>32</v>
      </c>
      <c r="E218" s="17">
        <v>0.121322918</v>
      </c>
      <c r="F218" s="17"/>
      <c r="G218" s="17">
        <v>4.7E-2</v>
      </c>
      <c r="H218" s="17">
        <v>0.5</v>
      </c>
      <c r="I218" s="17">
        <v>0.36</v>
      </c>
      <c r="J218" s="17">
        <v>0.16</v>
      </c>
      <c r="K218" s="17">
        <v>0.16</v>
      </c>
      <c r="L218" s="17">
        <v>0.83340000000000003</v>
      </c>
      <c r="M218" s="17">
        <v>0.82</v>
      </c>
      <c r="N218" s="17">
        <v>1.7999999999999999E-2</v>
      </c>
      <c r="O218" s="17">
        <v>0.67</v>
      </c>
      <c r="P218" s="17">
        <v>0.80300000000000005</v>
      </c>
      <c r="Q218" s="17">
        <v>0.98599999999999999</v>
      </c>
      <c r="R218" s="17">
        <v>0.69599999999999995</v>
      </c>
      <c r="S218" s="17">
        <v>0.60980000000000001</v>
      </c>
    </row>
    <row r="219" spans="2:19" x14ac:dyDescent="0.15">
      <c r="B219" s="3" t="s">
        <v>459</v>
      </c>
      <c r="C219" s="3" t="s">
        <v>460</v>
      </c>
      <c r="D219" s="16" t="s">
        <v>32</v>
      </c>
      <c r="E219" s="17">
        <v>0.38661679100000002</v>
      </c>
      <c r="F219" s="17"/>
      <c r="G219" s="17">
        <v>0.46</v>
      </c>
      <c r="H219" s="17">
        <v>0.2</v>
      </c>
      <c r="I219" s="17">
        <v>0.33</v>
      </c>
      <c r="J219" s="17">
        <v>0.62</v>
      </c>
      <c r="K219" s="17">
        <v>0.31</v>
      </c>
      <c r="L219" s="17">
        <v>3.1800000000000002E-2</v>
      </c>
      <c r="M219" s="17">
        <v>0.51</v>
      </c>
      <c r="N219" s="17">
        <v>0.77</v>
      </c>
      <c r="O219" s="17">
        <v>0.19</v>
      </c>
      <c r="P219" s="17">
        <v>0.26700000000000002</v>
      </c>
      <c r="Q219" s="17">
        <v>0.23400000000000001</v>
      </c>
      <c r="R219" s="17">
        <v>0.371</v>
      </c>
      <c r="S219" s="17">
        <v>0.48730000000000001</v>
      </c>
    </row>
    <row r="220" spans="2:19" x14ac:dyDescent="0.15">
      <c r="B220" s="3" t="s">
        <v>461</v>
      </c>
      <c r="C220" s="3" t="s">
        <v>462</v>
      </c>
      <c r="D220" s="16" t="s">
        <v>94</v>
      </c>
      <c r="E220" s="17">
        <v>0.43468505899999998</v>
      </c>
      <c r="F220" s="17"/>
      <c r="G220" s="17">
        <v>0.59</v>
      </c>
      <c r="H220" s="17">
        <v>0.55000000000000004</v>
      </c>
      <c r="I220" s="17">
        <v>0.78</v>
      </c>
      <c r="J220" s="17">
        <v>0.16</v>
      </c>
      <c r="K220" s="17">
        <v>8.1000000000000003E-2</v>
      </c>
      <c r="L220" s="17">
        <v>5.74E-2</v>
      </c>
      <c r="M220" s="17">
        <v>2.9999999999999997E-4</v>
      </c>
      <c r="N220" s="17">
        <v>3.3E-3</v>
      </c>
      <c r="O220" s="17">
        <v>0.23</v>
      </c>
      <c r="P220" s="17">
        <v>0.81100000000000005</v>
      </c>
      <c r="Q220" s="17">
        <v>0.78100000000000003</v>
      </c>
      <c r="R220" s="17">
        <v>0.40200000000000002</v>
      </c>
      <c r="S220" s="17">
        <v>3.9E-2</v>
      </c>
    </row>
    <row r="221" spans="2:19" x14ac:dyDescent="0.15">
      <c r="B221" s="3" t="s">
        <v>463</v>
      </c>
      <c r="C221" s="3" t="s">
        <v>464</v>
      </c>
      <c r="D221" s="16" t="s">
        <v>23</v>
      </c>
      <c r="E221" s="17">
        <v>0.167469279</v>
      </c>
      <c r="F221" s="17"/>
      <c r="G221" s="17">
        <v>0.39</v>
      </c>
      <c r="H221" s="17">
        <v>0.95</v>
      </c>
      <c r="I221" s="17">
        <v>0.99</v>
      </c>
      <c r="J221" s="17">
        <v>0.16</v>
      </c>
      <c r="K221" s="17">
        <v>0.17</v>
      </c>
      <c r="L221" s="17">
        <v>0.67490000000000006</v>
      </c>
      <c r="M221" s="17">
        <v>0.69</v>
      </c>
      <c r="N221" s="17">
        <v>6.4000000000000001E-2</v>
      </c>
      <c r="O221" s="17">
        <v>0.27</v>
      </c>
      <c r="P221" s="17">
        <v>0.51400000000000001</v>
      </c>
      <c r="Q221" s="17">
        <v>0.627</v>
      </c>
      <c r="R221" s="17">
        <v>0.16</v>
      </c>
      <c r="S221" s="17">
        <v>0.65290000000000004</v>
      </c>
    </row>
    <row r="222" spans="2:19" x14ac:dyDescent="0.15">
      <c r="B222" s="3" t="s">
        <v>465</v>
      </c>
      <c r="C222" s="3" t="s">
        <v>466</v>
      </c>
      <c r="D222" s="16" t="s">
        <v>32</v>
      </c>
      <c r="E222" s="17">
        <v>0.28296247099999999</v>
      </c>
      <c r="F222" s="17"/>
      <c r="G222" s="17">
        <v>0.87</v>
      </c>
      <c r="H222" s="17">
        <v>0.78</v>
      </c>
      <c r="I222" s="17">
        <v>0.89</v>
      </c>
      <c r="J222" s="17">
        <v>0.82</v>
      </c>
      <c r="K222" s="17">
        <v>0.7</v>
      </c>
      <c r="L222" s="17">
        <v>0.75939999999999996</v>
      </c>
      <c r="M222" s="17">
        <v>0.9</v>
      </c>
      <c r="N222" s="17">
        <v>0.24</v>
      </c>
      <c r="O222" s="17">
        <v>0.5</v>
      </c>
      <c r="P222" s="17">
        <v>0.6</v>
      </c>
      <c r="Q222" s="17">
        <v>0.15010000000000001</v>
      </c>
      <c r="R222" s="17">
        <v>0.371</v>
      </c>
      <c r="S222" s="17">
        <v>8.5599999999999996E-2</v>
      </c>
    </row>
    <row r="223" spans="2:19" x14ac:dyDescent="0.15">
      <c r="B223" s="3" t="s">
        <v>467</v>
      </c>
      <c r="C223" s="3" t="s">
        <v>468</v>
      </c>
      <c r="D223" s="16" t="s">
        <v>26</v>
      </c>
      <c r="E223" s="17">
        <v>0.24319163099999999</v>
      </c>
      <c r="F223" s="17"/>
      <c r="G223" s="17">
        <v>0.31</v>
      </c>
      <c r="H223" s="17">
        <v>0.51</v>
      </c>
      <c r="I223" s="17">
        <v>0.4</v>
      </c>
      <c r="J223" s="17">
        <v>0.98</v>
      </c>
      <c r="K223" s="17">
        <v>0.85</v>
      </c>
      <c r="L223" s="17">
        <v>0.87870000000000004</v>
      </c>
      <c r="M223" s="17">
        <v>0.71</v>
      </c>
      <c r="N223" s="17">
        <v>1.6E-2</v>
      </c>
      <c r="O223" s="17">
        <v>0.5</v>
      </c>
      <c r="P223" s="17">
        <v>0.67</v>
      </c>
      <c r="Q223" s="17">
        <v>0.2671</v>
      </c>
      <c r="R223" s="17">
        <v>0.34</v>
      </c>
      <c r="S223" s="17">
        <v>0.39850000000000002</v>
      </c>
    </row>
    <row r="224" spans="2:19" x14ac:dyDescent="0.15">
      <c r="B224" s="3" t="s">
        <v>469</v>
      </c>
      <c r="C224" s="3" t="s">
        <v>470</v>
      </c>
      <c r="D224" s="16" t="s">
        <v>32</v>
      </c>
      <c r="E224" s="17">
        <v>0.38492195299999998</v>
      </c>
      <c r="F224" s="17"/>
      <c r="G224" s="17">
        <v>1</v>
      </c>
      <c r="H224" s="17">
        <v>0.31</v>
      </c>
      <c r="I224" s="17">
        <v>0.36</v>
      </c>
      <c r="J224" s="17">
        <v>0.11</v>
      </c>
      <c r="K224" s="17">
        <v>9.2999999999999999E-2</v>
      </c>
      <c r="L224" s="17">
        <v>7.7700000000000005E-2</v>
      </c>
      <c r="M224" s="17">
        <v>0.06</v>
      </c>
      <c r="N224" s="17">
        <v>0.78</v>
      </c>
      <c r="O224" s="17">
        <v>0.75</v>
      </c>
      <c r="P224" s="17">
        <v>0.91900000000000004</v>
      </c>
      <c r="Q224" s="17">
        <v>3.2800000000000003E-2</v>
      </c>
      <c r="R224" s="17">
        <v>0.59299999999999997</v>
      </c>
      <c r="S224" s="17">
        <v>0.64980000000000004</v>
      </c>
    </row>
    <row r="225" spans="2:19" x14ac:dyDescent="0.15">
      <c r="B225" s="3" t="s">
        <v>471</v>
      </c>
      <c r="C225" s="3" t="s">
        <v>472</v>
      </c>
      <c r="D225" s="16" t="s">
        <v>23</v>
      </c>
      <c r="E225" s="17">
        <v>0.38475589500000001</v>
      </c>
      <c r="F225" s="17"/>
      <c r="G225" s="17">
        <v>0.97</v>
      </c>
      <c r="H225" s="17">
        <v>0.31</v>
      </c>
      <c r="I225" s="17">
        <v>0.36</v>
      </c>
      <c r="J225" s="17">
        <v>9.8000000000000004E-2</v>
      </c>
      <c r="K225" s="17">
        <v>8.3000000000000004E-2</v>
      </c>
      <c r="L225" s="17">
        <v>7.2900000000000006E-2</v>
      </c>
      <c r="M225" s="17">
        <v>5.2999999999999999E-2</v>
      </c>
      <c r="N225" s="17">
        <v>0.78</v>
      </c>
      <c r="O225" s="17">
        <v>0.75</v>
      </c>
      <c r="P225" s="17">
        <v>0.91900000000000004</v>
      </c>
      <c r="Q225" s="17">
        <v>3.2800000000000003E-2</v>
      </c>
      <c r="R225" s="17">
        <v>0.59299999999999997</v>
      </c>
      <c r="S225" s="17">
        <v>0.64980000000000004</v>
      </c>
    </row>
    <row r="226" spans="2:19" x14ac:dyDescent="0.15">
      <c r="B226" s="3" t="s">
        <v>473</v>
      </c>
      <c r="C226" s="3" t="s">
        <v>474</v>
      </c>
      <c r="D226" s="16" t="s">
        <v>26</v>
      </c>
      <c r="E226" s="17">
        <v>0.38473675499999999</v>
      </c>
      <c r="F226" s="17"/>
      <c r="G226" s="17">
        <v>0.97</v>
      </c>
      <c r="H226" s="17">
        <v>0.31</v>
      </c>
      <c r="I226" s="17">
        <v>0.37</v>
      </c>
      <c r="J226" s="17">
        <v>9.8000000000000004E-2</v>
      </c>
      <c r="K226" s="17">
        <v>8.3000000000000004E-2</v>
      </c>
      <c r="L226" s="17">
        <v>7.2800000000000004E-2</v>
      </c>
      <c r="M226" s="17">
        <v>5.2999999999999999E-2</v>
      </c>
      <c r="N226" s="17">
        <v>0.78</v>
      </c>
      <c r="O226" s="17">
        <v>0.75</v>
      </c>
      <c r="P226" s="17">
        <v>0.91900000000000004</v>
      </c>
      <c r="Q226" s="17">
        <v>3.2800000000000003E-2</v>
      </c>
      <c r="R226" s="17">
        <v>0.59299999999999997</v>
      </c>
      <c r="S226" s="17">
        <v>0.64980000000000004</v>
      </c>
    </row>
    <row r="227" spans="2:19" x14ac:dyDescent="0.15">
      <c r="B227" s="3" t="s">
        <v>475</v>
      </c>
      <c r="C227" s="3" t="s">
        <v>476</v>
      </c>
      <c r="D227" s="16" t="s">
        <v>48</v>
      </c>
      <c r="E227" s="17">
        <v>0.339256061</v>
      </c>
      <c r="F227" s="17"/>
      <c r="G227" s="17">
        <v>0.16</v>
      </c>
      <c r="H227" s="17">
        <v>0.02</v>
      </c>
      <c r="I227" s="17">
        <v>1.6E-2</v>
      </c>
      <c r="J227" s="17">
        <v>0.16</v>
      </c>
      <c r="K227" s="17">
        <v>0.17</v>
      </c>
      <c r="L227" s="17">
        <v>0.38350000000000001</v>
      </c>
      <c r="M227" s="17">
        <v>0.11</v>
      </c>
      <c r="N227" s="17">
        <v>0.08</v>
      </c>
      <c r="O227" s="17">
        <v>5.6000000000000001E-2</v>
      </c>
      <c r="P227" s="17">
        <v>0.24</v>
      </c>
      <c r="Q227" s="17">
        <v>0.26650000000000001</v>
      </c>
      <c r="R227" s="17">
        <v>9.7000000000000003E-3</v>
      </c>
      <c r="S227" s="17">
        <v>0.69530000000000003</v>
      </c>
    </row>
    <row r="228" spans="2:19" x14ac:dyDescent="0.15">
      <c r="B228" s="3" t="s">
        <v>477</v>
      </c>
      <c r="C228" s="3" t="s">
        <v>478</v>
      </c>
      <c r="D228" s="16" t="s">
        <v>23</v>
      </c>
      <c r="E228" s="17">
        <v>0.39455330500000002</v>
      </c>
      <c r="F228" s="17"/>
      <c r="G228" s="17">
        <v>6.4000000000000001E-2</v>
      </c>
      <c r="H228" s="17">
        <v>2.5000000000000001E-2</v>
      </c>
      <c r="I228" s="17">
        <v>1.2E-2</v>
      </c>
      <c r="J228" s="17">
        <v>0.48</v>
      </c>
      <c r="K228" s="17">
        <v>0.8</v>
      </c>
      <c r="L228" s="17">
        <v>0.4778</v>
      </c>
      <c r="M228" s="17">
        <v>0.18</v>
      </c>
      <c r="N228" s="17">
        <v>0.19</v>
      </c>
      <c r="O228" s="17">
        <v>0.83</v>
      </c>
      <c r="P228" s="17">
        <v>0.66800000000000004</v>
      </c>
      <c r="Q228" s="17">
        <v>0.65820000000000001</v>
      </c>
      <c r="R228" s="17">
        <v>0.76100000000000001</v>
      </c>
      <c r="S228" s="17">
        <v>0.99070000000000003</v>
      </c>
    </row>
    <row r="229" spans="2:19" x14ac:dyDescent="0.15">
      <c r="B229" s="3" t="s">
        <v>479</v>
      </c>
      <c r="C229" s="3" t="s">
        <v>480</v>
      </c>
      <c r="D229" s="16" t="s">
        <v>41</v>
      </c>
      <c r="E229" s="17">
        <v>0.22276652299999999</v>
      </c>
      <c r="F229" s="17"/>
      <c r="G229" s="17">
        <v>0.42</v>
      </c>
      <c r="H229" s="17">
        <v>0.94</v>
      </c>
      <c r="I229" s="17">
        <v>0.82</v>
      </c>
      <c r="J229" s="17">
        <v>0.37</v>
      </c>
      <c r="K229" s="17">
        <v>0.26</v>
      </c>
      <c r="L229" s="17">
        <v>0.24079999999999999</v>
      </c>
      <c r="M229" s="17">
        <v>0.47</v>
      </c>
      <c r="N229" s="17">
        <v>8.5999999999999993E-2</v>
      </c>
      <c r="O229" s="17">
        <v>0.11</v>
      </c>
      <c r="P229" s="17">
        <v>0.873</v>
      </c>
      <c r="Q229" s="17">
        <v>0.90539999999999998</v>
      </c>
      <c r="R229" s="17">
        <v>0.09</v>
      </c>
      <c r="S229" s="17">
        <v>0.74209999999999998</v>
      </c>
    </row>
    <row r="230" spans="2:19" x14ac:dyDescent="0.15">
      <c r="B230" s="3" t="s">
        <v>481</v>
      </c>
      <c r="C230" s="3" t="s">
        <v>482</v>
      </c>
      <c r="D230" s="16" t="s">
        <v>23</v>
      </c>
      <c r="E230" s="17">
        <v>0.23356027900000001</v>
      </c>
      <c r="F230" s="17"/>
      <c r="G230" s="17">
        <v>0.34</v>
      </c>
      <c r="H230" s="17">
        <v>0.97</v>
      </c>
      <c r="I230" s="17">
        <v>0.76</v>
      </c>
      <c r="J230" s="17">
        <v>0.33</v>
      </c>
      <c r="K230" s="17">
        <v>0.25</v>
      </c>
      <c r="L230" s="17">
        <v>0.3266</v>
      </c>
      <c r="M230" s="17">
        <v>0.49</v>
      </c>
      <c r="N230" s="17">
        <v>0.11</v>
      </c>
      <c r="O230" s="17">
        <v>0.16</v>
      </c>
      <c r="P230" s="17">
        <v>0.73</v>
      </c>
      <c r="Q230" s="17">
        <v>0.92359999999999998</v>
      </c>
      <c r="R230" s="17">
        <v>0.114</v>
      </c>
      <c r="S230" s="17">
        <v>0.77759999999999996</v>
      </c>
    </row>
    <row r="231" spans="2:19" x14ac:dyDescent="0.15">
      <c r="B231" s="3" t="s">
        <v>483</v>
      </c>
      <c r="C231" s="3" t="s">
        <v>484</v>
      </c>
      <c r="D231" s="16" t="s">
        <v>23</v>
      </c>
      <c r="E231" s="17">
        <v>0.36524410499999999</v>
      </c>
      <c r="F231" s="17"/>
      <c r="G231" s="17">
        <v>0.96</v>
      </c>
      <c r="H231" s="17">
        <v>0.56000000000000005</v>
      </c>
      <c r="I231" s="17">
        <v>0.71</v>
      </c>
      <c r="J231" s="17">
        <v>0.75</v>
      </c>
      <c r="K231" s="17">
        <v>0.56999999999999995</v>
      </c>
      <c r="L231" s="17">
        <v>0.59809999999999997</v>
      </c>
      <c r="M231" s="17">
        <v>0.71</v>
      </c>
      <c r="N231" s="17">
        <v>0.79</v>
      </c>
      <c r="O231" s="17">
        <v>0.69</v>
      </c>
      <c r="P231" s="17">
        <v>0.879</v>
      </c>
      <c r="Q231" s="17">
        <v>0.47389999999999999</v>
      </c>
      <c r="R231" s="17">
        <v>0.377</v>
      </c>
      <c r="S231" s="17">
        <v>0.47489999999999999</v>
      </c>
    </row>
    <row r="232" spans="2:19" x14ac:dyDescent="0.15">
      <c r="B232" s="3" t="s">
        <v>485</v>
      </c>
      <c r="C232" s="3" t="s">
        <v>486</v>
      </c>
      <c r="D232" s="16" t="s">
        <v>48</v>
      </c>
      <c r="E232" s="17">
        <v>0.36516107599999997</v>
      </c>
      <c r="F232" s="17"/>
      <c r="G232" s="17">
        <v>0.95</v>
      </c>
      <c r="H232" s="17">
        <v>0.54</v>
      </c>
      <c r="I232" s="17">
        <v>0.69</v>
      </c>
      <c r="J232" s="17">
        <v>0.73</v>
      </c>
      <c r="K232" s="17">
        <v>0.56000000000000005</v>
      </c>
      <c r="L232" s="17">
        <v>0.59799999999999998</v>
      </c>
      <c r="M232" s="17">
        <v>0.7</v>
      </c>
      <c r="N232" s="17">
        <v>0.8</v>
      </c>
      <c r="O232" s="17">
        <v>0.69</v>
      </c>
      <c r="P232" s="17">
        <v>0.879</v>
      </c>
      <c r="Q232" s="17">
        <v>0.47389999999999999</v>
      </c>
      <c r="R232" s="17">
        <v>0.377</v>
      </c>
      <c r="S232" s="17">
        <v>0.47489999999999999</v>
      </c>
    </row>
    <row r="233" spans="2:19" x14ac:dyDescent="0.15">
      <c r="B233" s="3" t="s">
        <v>487</v>
      </c>
      <c r="C233" s="3" t="s">
        <v>488</v>
      </c>
      <c r="D233" s="16" t="s">
        <v>23</v>
      </c>
      <c r="E233" s="17">
        <v>0.49892008599999998</v>
      </c>
      <c r="F233" s="17"/>
      <c r="G233" s="17">
        <v>0.76</v>
      </c>
      <c r="H233" s="17">
        <v>0.77</v>
      </c>
      <c r="I233" s="17">
        <v>0.89</v>
      </c>
      <c r="J233" s="17">
        <v>0.79</v>
      </c>
      <c r="K233" s="17">
        <v>0.95</v>
      </c>
      <c r="L233" s="17">
        <v>0.37940000000000002</v>
      </c>
      <c r="M233" s="17">
        <v>0.27</v>
      </c>
      <c r="N233" s="17">
        <v>0.73</v>
      </c>
      <c r="O233" s="17">
        <v>0.75</v>
      </c>
      <c r="P233" s="17">
        <v>0.97799999999999998</v>
      </c>
      <c r="Q233" s="17">
        <v>0.70909999999999995</v>
      </c>
      <c r="R233" s="17">
        <v>0.68700000000000006</v>
      </c>
      <c r="S233" s="17">
        <v>0.57730000000000004</v>
      </c>
    </row>
    <row r="234" spans="2:19" x14ac:dyDescent="0.15">
      <c r="B234" s="3" t="s">
        <v>489</v>
      </c>
      <c r="C234" s="3" t="s">
        <v>490</v>
      </c>
      <c r="D234" s="16" t="s">
        <v>23</v>
      </c>
      <c r="E234" s="17">
        <v>3.321156E-3</v>
      </c>
      <c r="F234" s="17"/>
      <c r="G234" s="17">
        <v>1.4E-2</v>
      </c>
      <c r="H234" s="17">
        <v>3.5999999999999997E-2</v>
      </c>
      <c r="I234" s="17">
        <v>3.9E-2</v>
      </c>
      <c r="J234" s="17">
        <v>0.77</v>
      </c>
      <c r="K234" s="17">
        <v>0.94</v>
      </c>
      <c r="L234" s="17">
        <v>0.14430000000000001</v>
      </c>
      <c r="M234" s="17">
        <v>0.16</v>
      </c>
      <c r="N234" s="17">
        <v>3.5999999999999997E-2</v>
      </c>
      <c r="O234" s="17">
        <v>0.44</v>
      </c>
      <c r="P234" s="17">
        <v>5.3000000000000001E-5</v>
      </c>
      <c r="Q234" s="17">
        <v>0.93120000000000003</v>
      </c>
      <c r="R234" s="17">
        <v>0.995</v>
      </c>
      <c r="S234" s="17">
        <v>0.1095</v>
      </c>
    </row>
    <row r="235" spans="2:19" x14ac:dyDescent="0.15">
      <c r="B235" s="3" t="s">
        <v>491</v>
      </c>
      <c r="C235" s="3" t="s">
        <v>492</v>
      </c>
      <c r="D235" s="16" t="s">
        <v>41</v>
      </c>
      <c r="E235" s="17">
        <v>0.33817668499999998</v>
      </c>
      <c r="F235" s="17"/>
      <c r="G235" s="17">
        <v>0.54</v>
      </c>
      <c r="H235" s="17">
        <v>0.52</v>
      </c>
      <c r="I235" s="17">
        <v>0.48</v>
      </c>
      <c r="J235" s="17">
        <v>0.78</v>
      </c>
      <c r="K235" s="17">
        <v>0.93</v>
      </c>
      <c r="L235" s="17">
        <v>0.73029999999999995</v>
      </c>
      <c r="M235" s="17">
        <v>0.01</v>
      </c>
      <c r="N235" s="17">
        <v>0.18</v>
      </c>
      <c r="O235" s="17">
        <v>0.13</v>
      </c>
      <c r="P235" s="17">
        <v>0.42599999999999999</v>
      </c>
      <c r="Q235" s="17">
        <v>2.8899999999999999E-2</v>
      </c>
      <c r="R235" s="17">
        <v>0.38</v>
      </c>
      <c r="S235" s="17">
        <v>0.65680000000000005</v>
      </c>
    </row>
    <row r="236" spans="2:19" x14ac:dyDescent="0.15">
      <c r="B236" s="3" t="s">
        <v>493</v>
      </c>
      <c r="C236" s="3" t="s">
        <v>494</v>
      </c>
      <c r="D236" s="16" t="s">
        <v>23</v>
      </c>
      <c r="E236" s="17">
        <v>0.33950514799999998</v>
      </c>
      <c r="F236" s="17"/>
      <c r="G236" s="17">
        <v>0.48</v>
      </c>
      <c r="H236" s="17">
        <v>0.42</v>
      </c>
      <c r="I236" s="17">
        <v>0.39</v>
      </c>
      <c r="J236" s="17">
        <v>0.72</v>
      </c>
      <c r="K236" s="17">
        <v>0.86</v>
      </c>
      <c r="L236" s="17">
        <v>0.77049999999999996</v>
      </c>
      <c r="M236" s="17">
        <v>1.2E-2</v>
      </c>
      <c r="N236" s="17">
        <v>0.17</v>
      </c>
      <c r="O236" s="17">
        <v>0.13</v>
      </c>
      <c r="P236" s="17">
        <v>0.49</v>
      </c>
      <c r="Q236" s="17">
        <v>2.4199999999999999E-2</v>
      </c>
      <c r="R236" s="17">
        <v>0.38400000000000001</v>
      </c>
      <c r="S236" s="17">
        <v>0.7077</v>
      </c>
    </row>
    <row r="237" spans="2:19" x14ac:dyDescent="0.15">
      <c r="B237" s="3" t="s">
        <v>495</v>
      </c>
      <c r="C237" s="3" t="s">
        <v>496</v>
      </c>
      <c r="D237" s="16" t="s">
        <v>26</v>
      </c>
      <c r="E237" s="17">
        <v>0.28005646000000001</v>
      </c>
      <c r="F237" s="17"/>
      <c r="G237" s="17">
        <v>0.27</v>
      </c>
      <c r="H237" s="17">
        <v>0.62</v>
      </c>
      <c r="I237" s="17">
        <v>0.62</v>
      </c>
      <c r="J237" s="17">
        <v>0.42</v>
      </c>
      <c r="K237" s="17">
        <v>0.45</v>
      </c>
      <c r="L237" s="17">
        <v>0.97709999999999997</v>
      </c>
      <c r="M237" s="17">
        <v>1.2999999999999999E-2</v>
      </c>
      <c r="N237" s="17">
        <v>4.1000000000000002E-2</v>
      </c>
      <c r="O237" s="17">
        <v>0.28999999999999998</v>
      </c>
      <c r="P237" s="17">
        <v>0.14399999999999999</v>
      </c>
      <c r="Q237" s="17">
        <v>0.2137</v>
      </c>
      <c r="R237" s="17">
        <v>0.54700000000000004</v>
      </c>
      <c r="S237" s="17">
        <v>0.54139999999999999</v>
      </c>
    </row>
    <row r="238" spans="2:19" x14ac:dyDescent="0.15">
      <c r="B238" s="3" t="s">
        <v>497</v>
      </c>
      <c r="C238" s="3" t="s">
        <v>498</v>
      </c>
      <c r="D238" s="16" t="s">
        <v>32</v>
      </c>
      <c r="E238" s="17">
        <v>0.29837236299999997</v>
      </c>
      <c r="F238" s="17"/>
      <c r="G238" s="17">
        <v>0.37</v>
      </c>
      <c r="H238" s="17">
        <v>0.73</v>
      </c>
      <c r="I238" s="17">
        <v>0.68</v>
      </c>
      <c r="J238" s="17">
        <v>0.64</v>
      </c>
      <c r="K238" s="17">
        <v>0.59</v>
      </c>
      <c r="L238" s="17">
        <v>0.88800000000000001</v>
      </c>
      <c r="M238" s="17">
        <v>9.4999999999999998E-3</v>
      </c>
      <c r="N238" s="17">
        <v>8.7999999999999995E-2</v>
      </c>
      <c r="O238" s="17">
        <v>0.61</v>
      </c>
      <c r="P238" s="17">
        <v>0.19700000000000001</v>
      </c>
      <c r="Q238" s="17">
        <v>0.43569999999999998</v>
      </c>
      <c r="R238" s="17">
        <v>0.71199999999999997</v>
      </c>
      <c r="S238" s="17">
        <v>0.68200000000000005</v>
      </c>
    </row>
    <row r="239" spans="2:19" x14ac:dyDescent="0.15">
      <c r="B239" s="3" t="s">
        <v>499</v>
      </c>
      <c r="C239" s="3" t="s">
        <v>500</v>
      </c>
      <c r="D239" s="16" t="s">
        <v>23</v>
      </c>
      <c r="E239" s="17">
        <v>0.30828628400000002</v>
      </c>
      <c r="F239" s="17"/>
      <c r="G239" s="17">
        <v>0.34</v>
      </c>
      <c r="H239" s="17">
        <v>0.38</v>
      </c>
      <c r="I239" s="17">
        <v>0.38</v>
      </c>
      <c r="J239" s="17">
        <v>0.86</v>
      </c>
      <c r="K239" s="17">
        <v>0.92</v>
      </c>
      <c r="L239" s="17">
        <v>0.74019999999999997</v>
      </c>
      <c r="M239" s="17">
        <v>1.4E-2</v>
      </c>
      <c r="N239" s="17">
        <v>0.11</v>
      </c>
      <c r="O239" s="17">
        <v>0.56000000000000005</v>
      </c>
      <c r="P239" s="17">
        <v>7.2999999999999995E-2</v>
      </c>
      <c r="Q239" s="17">
        <v>0.55610000000000004</v>
      </c>
      <c r="R239" s="17">
        <v>0.71899999999999997</v>
      </c>
      <c r="S239" s="17">
        <v>0.94799999999999995</v>
      </c>
    </row>
    <row r="240" spans="2:19" x14ac:dyDescent="0.15">
      <c r="B240" s="3" t="s">
        <v>501</v>
      </c>
      <c r="C240" s="3" t="s">
        <v>502</v>
      </c>
      <c r="D240" s="16" t="s">
        <v>61</v>
      </c>
      <c r="E240" s="17">
        <v>0.30886748600000002</v>
      </c>
      <c r="F240" s="17"/>
      <c r="G240" s="17">
        <v>0.37</v>
      </c>
      <c r="H240" s="17">
        <v>0.36</v>
      </c>
      <c r="I240" s="17">
        <v>0.36</v>
      </c>
      <c r="J240" s="17">
        <v>0.77</v>
      </c>
      <c r="K240" s="17">
        <v>0.82</v>
      </c>
      <c r="L240" s="17">
        <v>0.66659999999999997</v>
      </c>
      <c r="M240" s="17">
        <v>1.2999999999999999E-2</v>
      </c>
      <c r="N240" s="17">
        <v>9.1999999999999998E-2</v>
      </c>
      <c r="O240" s="17">
        <v>0.57999999999999996</v>
      </c>
      <c r="P240" s="17">
        <v>8.3000000000000004E-2</v>
      </c>
      <c r="Q240" s="17">
        <v>0.54379999999999995</v>
      </c>
      <c r="R240" s="17">
        <v>0.72499999999999998</v>
      </c>
      <c r="S240" s="17">
        <v>0.98870000000000002</v>
      </c>
    </row>
    <row r="241" spans="2:19" x14ac:dyDescent="0.15">
      <c r="B241" s="3" t="s">
        <v>503</v>
      </c>
      <c r="C241" s="3" t="s">
        <v>504</v>
      </c>
      <c r="D241" s="16" t="s">
        <v>41</v>
      </c>
      <c r="E241" s="17">
        <v>0.30986383299999998</v>
      </c>
      <c r="F241" s="17"/>
      <c r="G241" s="17">
        <v>0.38</v>
      </c>
      <c r="H241" s="17">
        <v>0.55000000000000004</v>
      </c>
      <c r="I241" s="17">
        <v>0.52</v>
      </c>
      <c r="J241" s="17">
        <v>0.94</v>
      </c>
      <c r="K241" s="17">
        <v>0.84</v>
      </c>
      <c r="L241" s="17">
        <v>0.96120000000000005</v>
      </c>
      <c r="M241" s="17">
        <v>2.3E-2</v>
      </c>
      <c r="N241" s="17">
        <v>0.14000000000000001</v>
      </c>
      <c r="O241" s="17">
        <v>0.35</v>
      </c>
      <c r="P241" s="17">
        <v>0.183</v>
      </c>
      <c r="Q241" s="17">
        <v>0.66500000000000004</v>
      </c>
      <c r="R241" s="17">
        <v>0.4</v>
      </c>
      <c r="S241" s="17">
        <v>0.94779999999999998</v>
      </c>
    </row>
    <row r="242" spans="2:19" x14ac:dyDescent="0.15">
      <c r="B242" s="3" t="s">
        <v>505</v>
      </c>
      <c r="C242" s="3" t="s">
        <v>506</v>
      </c>
      <c r="D242" s="16" t="s">
        <v>48</v>
      </c>
      <c r="E242" s="17">
        <v>0.15393556999999999</v>
      </c>
      <c r="F242" s="17"/>
      <c r="G242" s="17">
        <v>9.7000000000000003E-2</v>
      </c>
      <c r="H242" s="17">
        <v>0.77</v>
      </c>
      <c r="I242" s="17">
        <v>0.82</v>
      </c>
      <c r="J242" s="17">
        <v>2.5999999999999999E-2</v>
      </c>
      <c r="K242" s="17">
        <v>8.5999999999999993E-2</v>
      </c>
      <c r="L242" s="17">
        <v>0.22209999999999999</v>
      </c>
      <c r="M242" s="17">
        <v>0.56000000000000005</v>
      </c>
      <c r="N242" s="17">
        <v>0.56000000000000005</v>
      </c>
      <c r="O242" s="17">
        <v>5.6000000000000001E-2</v>
      </c>
      <c r="P242" s="17">
        <v>0.504</v>
      </c>
      <c r="Q242" s="17">
        <v>0.48909999999999998</v>
      </c>
      <c r="R242" s="17">
        <v>0.06</v>
      </c>
      <c r="S242" s="17">
        <v>0.85770000000000002</v>
      </c>
    </row>
    <row r="243" spans="2:19" x14ac:dyDescent="0.15">
      <c r="B243" s="3" t="s">
        <v>507</v>
      </c>
      <c r="C243" s="3" t="s">
        <v>508</v>
      </c>
      <c r="D243" s="16" t="s">
        <v>32</v>
      </c>
      <c r="E243" s="17">
        <v>0.14108952</v>
      </c>
      <c r="F243" s="17"/>
      <c r="G243" s="17">
        <v>0.18</v>
      </c>
      <c r="H243" s="17">
        <v>0.99</v>
      </c>
      <c r="I243" s="17">
        <v>0.89</v>
      </c>
      <c r="J243" s="17">
        <v>3.5000000000000003E-2</v>
      </c>
      <c r="K243" s="17">
        <v>6.7000000000000004E-2</v>
      </c>
      <c r="L243" s="17">
        <v>0.73399999999999999</v>
      </c>
      <c r="M243" s="17">
        <v>2.1000000000000001E-2</v>
      </c>
      <c r="N243" s="17">
        <v>0.83</v>
      </c>
      <c r="O243" s="17">
        <v>0.38</v>
      </c>
      <c r="P243" s="17">
        <v>0.49199999999999999</v>
      </c>
      <c r="Q243" s="17">
        <v>0.51149999999999995</v>
      </c>
      <c r="R243" s="17">
        <v>0.37</v>
      </c>
      <c r="S243" s="17">
        <v>0.41060000000000002</v>
      </c>
    </row>
    <row r="244" spans="2:19" x14ac:dyDescent="0.15">
      <c r="B244" s="3" t="s">
        <v>509</v>
      </c>
      <c r="C244" s="3" t="s">
        <v>510</v>
      </c>
      <c r="D244" s="16" t="s">
        <v>23</v>
      </c>
      <c r="E244" s="17">
        <v>0.49086682199999998</v>
      </c>
      <c r="F244" s="17"/>
      <c r="G244" s="17">
        <v>0.61</v>
      </c>
      <c r="H244" s="17">
        <v>0.96</v>
      </c>
      <c r="I244" s="17">
        <v>0.97</v>
      </c>
      <c r="J244" s="17">
        <v>0.28000000000000003</v>
      </c>
      <c r="K244" s="17">
        <v>0.44</v>
      </c>
      <c r="L244" s="17">
        <v>0.62909999999999999</v>
      </c>
      <c r="M244" s="17">
        <v>1.6E-2</v>
      </c>
      <c r="N244" s="17">
        <v>0.34</v>
      </c>
      <c r="O244" s="17">
        <v>0.34</v>
      </c>
      <c r="P244" s="17">
        <v>0.224</v>
      </c>
      <c r="Q244" s="17">
        <v>6.9000000000000006E-2</v>
      </c>
      <c r="R244" s="17">
        <v>0.91500000000000004</v>
      </c>
      <c r="S244" s="17">
        <v>0.2324</v>
      </c>
    </row>
    <row r="245" spans="2:19" x14ac:dyDescent="0.15">
      <c r="B245" s="3" t="s">
        <v>511</v>
      </c>
      <c r="C245" s="3" t="s">
        <v>512</v>
      </c>
      <c r="D245" s="16" t="s">
        <v>48</v>
      </c>
      <c r="E245" s="17">
        <v>0.402441049</v>
      </c>
      <c r="F245" s="17"/>
      <c r="G245" s="17">
        <v>0.92</v>
      </c>
      <c r="H245" s="17">
        <v>0.94</v>
      </c>
      <c r="I245" s="17">
        <v>0.93</v>
      </c>
      <c r="J245" s="17">
        <v>0.4</v>
      </c>
      <c r="K245" s="17">
        <v>0.56000000000000005</v>
      </c>
      <c r="L245" s="17">
        <v>0.86129999999999995</v>
      </c>
      <c r="M245" s="17">
        <v>6.0999999999999999E-2</v>
      </c>
      <c r="N245" s="17">
        <v>0.74</v>
      </c>
      <c r="O245" s="17">
        <v>0.84</v>
      </c>
      <c r="P245" s="17">
        <v>0.39</v>
      </c>
      <c r="Q245" s="17">
        <v>0.16209999999999999</v>
      </c>
      <c r="R245" s="17">
        <v>0.57999999999999996</v>
      </c>
      <c r="S245" s="17">
        <v>0.30680000000000002</v>
      </c>
    </row>
    <row r="246" spans="2:19" x14ac:dyDescent="0.15">
      <c r="B246" s="3" t="s">
        <v>513</v>
      </c>
      <c r="C246" s="3" t="s">
        <v>514</v>
      </c>
      <c r="D246" s="16" t="s">
        <v>26</v>
      </c>
      <c r="E246" s="17">
        <v>0.36059448700000002</v>
      </c>
      <c r="F246" s="17"/>
      <c r="G246" s="17">
        <v>0.92</v>
      </c>
      <c r="H246" s="17">
        <v>0.59</v>
      </c>
      <c r="I246" s="17">
        <v>0.6</v>
      </c>
      <c r="J246" s="17">
        <v>0.42</v>
      </c>
      <c r="K246" s="17">
        <v>0.39</v>
      </c>
      <c r="L246" s="17">
        <v>0.7409</v>
      </c>
      <c r="M246" s="17">
        <v>1.1999999999999999E-3</v>
      </c>
      <c r="N246" s="17">
        <v>9.9000000000000005E-2</v>
      </c>
      <c r="O246" s="17">
        <v>2.8000000000000001E-2</v>
      </c>
      <c r="P246" s="17">
        <v>0.59699999999999998</v>
      </c>
      <c r="Q246" s="17">
        <v>0.46760000000000002</v>
      </c>
      <c r="R246" s="17">
        <v>1.7999999999999999E-2</v>
      </c>
      <c r="S246" s="17">
        <v>0.41749999999999998</v>
      </c>
    </row>
    <row r="247" spans="2:19" x14ac:dyDescent="0.15">
      <c r="B247" s="3" t="s">
        <v>515</v>
      </c>
      <c r="C247" s="3" t="s">
        <v>516</v>
      </c>
      <c r="D247" s="16" t="s">
        <v>32</v>
      </c>
      <c r="E247" s="17">
        <v>0.27972434400000001</v>
      </c>
      <c r="F247" s="17"/>
      <c r="G247" s="17">
        <v>0.47</v>
      </c>
      <c r="H247" s="17">
        <v>0.51</v>
      </c>
      <c r="I247" s="17">
        <v>0.84</v>
      </c>
      <c r="J247" s="17">
        <v>0.14000000000000001</v>
      </c>
      <c r="K247" s="17">
        <v>4.3999999999999997E-2</v>
      </c>
      <c r="L247" s="17">
        <v>7.9000000000000008E-3</v>
      </c>
      <c r="M247" s="17">
        <v>0.28999999999999998</v>
      </c>
      <c r="N247" s="17">
        <v>0.11</v>
      </c>
      <c r="O247" s="17">
        <v>5.3999999999999999E-2</v>
      </c>
      <c r="P247" s="17">
        <v>0.115</v>
      </c>
      <c r="Q247" s="17">
        <v>0.70930000000000004</v>
      </c>
      <c r="R247" s="17">
        <v>9.5000000000000001E-2</v>
      </c>
      <c r="S247" s="17">
        <v>0.14499999999999999</v>
      </c>
    </row>
    <row r="248" spans="2:19" x14ac:dyDescent="0.15">
      <c r="B248" s="3" t="s">
        <v>517</v>
      </c>
      <c r="C248" s="3" t="s">
        <v>518</v>
      </c>
      <c r="D248" s="16" t="s">
        <v>23</v>
      </c>
      <c r="E248" s="17">
        <v>0.23646629</v>
      </c>
      <c r="F248" s="17"/>
      <c r="G248" s="17">
        <v>0.55000000000000004</v>
      </c>
      <c r="H248" s="17">
        <v>0.28000000000000003</v>
      </c>
      <c r="I248" s="17">
        <v>0.32</v>
      </c>
      <c r="J248" s="17">
        <v>0.32</v>
      </c>
      <c r="K248" s="17">
        <v>0.35</v>
      </c>
      <c r="L248" s="17">
        <v>0.89229999999999998</v>
      </c>
      <c r="M248" s="17">
        <v>5.5E-2</v>
      </c>
      <c r="N248" s="17">
        <v>0.28000000000000003</v>
      </c>
      <c r="O248" s="17">
        <v>0.48</v>
      </c>
      <c r="P248" s="17">
        <v>0.88100000000000001</v>
      </c>
      <c r="Q248" s="17">
        <v>0.85019999999999996</v>
      </c>
      <c r="R248" s="17">
        <v>0.442</v>
      </c>
      <c r="S248" s="17">
        <v>0.41460000000000002</v>
      </c>
    </row>
    <row r="249" spans="2:19" x14ac:dyDescent="0.15">
      <c r="B249" s="3" t="s">
        <v>519</v>
      </c>
      <c r="C249" s="3" t="s">
        <v>520</v>
      </c>
      <c r="D249" s="16" t="s">
        <v>23</v>
      </c>
      <c r="E249" s="17">
        <v>4.9485221000000003E-2</v>
      </c>
      <c r="F249" s="17"/>
      <c r="G249" s="17">
        <v>0.12</v>
      </c>
      <c r="H249" s="17">
        <v>0.22</v>
      </c>
      <c r="I249" s="17">
        <v>0.26</v>
      </c>
      <c r="J249" s="17">
        <v>0.93</v>
      </c>
      <c r="K249" s="17">
        <v>0.83</v>
      </c>
      <c r="L249" s="17">
        <v>0.15859999999999999</v>
      </c>
      <c r="M249" s="17">
        <v>0.1</v>
      </c>
      <c r="N249" s="17">
        <v>3.1E-2</v>
      </c>
      <c r="O249" s="17">
        <v>0.46</v>
      </c>
      <c r="P249" s="17">
        <v>0.26100000000000001</v>
      </c>
      <c r="Q249" s="17">
        <v>0.73240000000000005</v>
      </c>
      <c r="R249" s="17">
        <v>0.89200000000000002</v>
      </c>
      <c r="S249" s="17">
        <v>2.0500000000000001E-2</v>
      </c>
    </row>
    <row r="250" spans="2:19" x14ac:dyDescent="0.15">
      <c r="B250" s="3" t="s">
        <v>521</v>
      </c>
      <c r="C250" s="3" t="s">
        <v>522</v>
      </c>
      <c r="D250" s="16" t="s">
        <v>23</v>
      </c>
      <c r="E250" s="17">
        <v>4.9485221000000003E-2</v>
      </c>
      <c r="F250" s="17"/>
      <c r="G250" s="17">
        <v>0.12</v>
      </c>
      <c r="H250" s="17">
        <v>0.22</v>
      </c>
      <c r="I250" s="17">
        <v>0.26</v>
      </c>
      <c r="J250" s="17">
        <v>0.93</v>
      </c>
      <c r="K250" s="17">
        <v>0.83</v>
      </c>
      <c r="L250" s="17">
        <v>0.15859999999999999</v>
      </c>
      <c r="M250" s="17">
        <v>0.1</v>
      </c>
      <c r="N250" s="17">
        <v>3.1E-2</v>
      </c>
      <c r="O250" s="17">
        <v>0.46</v>
      </c>
      <c r="P250" s="17">
        <v>0.26100000000000001</v>
      </c>
      <c r="Q250" s="17">
        <v>0.73240000000000005</v>
      </c>
      <c r="R250" s="17">
        <v>0.89200000000000002</v>
      </c>
      <c r="S250" s="17">
        <v>2.0500000000000001E-2</v>
      </c>
    </row>
    <row r="251" spans="2:19" x14ac:dyDescent="0.15">
      <c r="B251" s="3" t="s">
        <v>523</v>
      </c>
      <c r="C251" s="3" t="s">
        <v>524</v>
      </c>
      <c r="D251" s="16" t="s">
        <v>32</v>
      </c>
      <c r="E251" s="17">
        <v>3.7695118E-2</v>
      </c>
      <c r="F251" s="17"/>
      <c r="G251" s="17">
        <v>0.28000000000000003</v>
      </c>
      <c r="H251" s="17">
        <v>0.35</v>
      </c>
      <c r="I251" s="17">
        <v>0.4</v>
      </c>
      <c r="J251" s="17">
        <v>0.68</v>
      </c>
      <c r="K251" s="17">
        <v>0.48</v>
      </c>
      <c r="L251" s="17">
        <v>3.9199999999999999E-2</v>
      </c>
      <c r="M251" s="17">
        <v>0.46</v>
      </c>
      <c r="N251" s="17">
        <v>3.1E-2</v>
      </c>
      <c r="O251" s="17">
        <v>0.24</v>
      </c>
      <c r="P251" s="17">
        <v>0.10299999999999999</v>
      </c>
      <c r="Q251" s="17">
        <v>0.73299999999999998</v>
      </c>
      <c r="R251" s="17">
        <v>0.4</v>
      </c>
      <c r="S251" s="17">
        <v>3.4099999999999998E-2</v>
      </c>
    </row>
    <row r="252" spans="2:19" x14ac:dyDescent="0.15">
      <c r="B252" s="3" t="s">
        <v>525</v>
      </c>
      <c r="C252" s="3" t="s">
        <v>526</v>
      </c>
      <c r="D252" s="16" t="s">
        <v>61</v>
      </c>
      <c r="E252" s="17">
        <v>4.3590168999999998E-2</v>
      </c>
      <c r="F252" s="17"/>
      <c r="G252" s="17">
        <v>0.34</v>
      </c>
      <c r="H252" s="17">
        <v>0.55000000000000004</v>
      </c>
      <c r="I252" s="17">
        <v>0.55000000000000004</v>
      </c>
      <c r="J252" s="17">
        <v>0.84</v>
      </c>
      <c r="K252" s="17">
        <v>0.76</v>
      </c>
      <c r="L252" s="17">
        <v>0.40510000000000002</v>
      </c>
      <c r="M252" s="17">
        <v>0.89</v>
      </c>
      <c r="N252" s="17">
        <v>1.2999999999999999E-2</v>
      </c>
      <c r="O252" s="17">
        <v>0.56000000000000005</v>
      </c>
      <c r="P252" s="17">
        <v>0.17299999999999999</v>
      </c>
      <c r="Q252" s="17">
        <v>0.70860000000000001</v>
      </c>
      <c r="R252" s="17">
        <v>0.66400000000000003</v>
      </c>
      <c r="S252" s="17">
        <v>0.14829999999999999</v>
      </c>
    </row>
    <row r="253" spans="2:19" x14ac:dyDescent="0.15">
      <c r="B253" s="3" t="s">
        <v>527</v>
      </c>
      <c r="C253" s="3" t="s">
        <v>528</v>
      </c>
      <c r="D253" s="16" t="s">
        <v>32</v>
      </c>
      <c r="E253" s="17">
        <v>3.7695118E-2</v>
      </c>
      <c r="F253" s="17"/>
      <c r="G253" s="17">
        <v>0.28000000000000003</v>
      </c>
      <c r="H253" s="17">
        <v>0.35</v>
      </c>
      <c r="I253" s="17">
        <v>0.4</v>
      </c>
      <c r="J253" s="17">
        <v>0.68</v>
      </c>
      <c r="K253" s="17">
        <v>0.48</v>
      </c>
      <c r="L253" s="17">
        <v>3.9199999999999999E-2</v>
      </c>
      <c r="M253" s="17">
        <v>0.46</v>
      </c>
      <c r="N253" s="17">
        <v>3.1E-2</v>
      </c>
      <c r="O253" s="17">
        <v>0.24</v>
      </c>
      <c r="P253" s="17">
        <v>0.10299999999999999</v>
      </c>
      <c r="Q253" s="17">
        <v>0.73299999999999998</v>
      </c>
      <c r="R253" s="17">
        <v>0.4</v>
      </c>
      <c r="S253" s="17">
        <v>3.4099999999999998E-2</v>
      </c>
    </row>
    <row r="254" spans="2:19" x14ac:dyDescent="0.15">
      <c r="B254" s="3" t="s">
        <v>529</v>
      </c>
      <c r="C254" s="3" t="s">
        <v>530</v>
      </c>
      <c r="D254" s="16" t="s">
        <v>23</v>
      </c>
      <c r="E254" s="17">
        <v>0.39936897999999998</v>
      </c>
      <c r="F254" s="17"/>
      <c r="G254" s="17">
        <v>0.06</v>
      </c>
      <c r="H254" s="17">
        <v>0.55000000000000004</v>
      </c>
      <c r="I254" s="17">
        <v>0.45</v>
      </c>
      <c r="J254" s="17">
        <v>2.5000000000000001E-4</v>
      </c>
      <c r="K254" s="17">
        <v>3.5000000000000001E-3</v>
      </c>
      <c r="L254" s="17">
        <v>0.18290000000000001</v>
      </c>
      <c r="M254" s="17">
        <v>0.56000000000000005</v>
      </c>
      <c r="N254" s="17">
        <v>0.97</v>
      </c>
      <c r="O254" s="17">
        <v>0.36</v>
      </c>
      <c r="P254" s="17">
        <v>0.88900000000000001</v>
      </c>
      <c r="Q254" s="17">
        <v>0.43880000000000002</v>
      </c>
      <c r="R254" s="17">
        <v>0.67600000000000005</v>
      </c>
      <c r="S254" s="17">
        <v>0.25190000000000001</v>
      </c>
    </row>
    <row r="255" spans="2:19" x14ac:dyDescent="0.15">
      <c r="B255" s="3" t="s">
        <v>531</v>
      </c>
      <c r="C255" s="3" t="s">
        <v>532</v>
      </c>
      <c r="D255" s="16" t="s">
        <v>32</v>
      </c>
      <c r="E255" s="17">
        <v>0.189337319</v>
      </c>
      <c r="F255" s="17"/>
      <c r="G255" s="17">
        <v>6.4999999999999994E-5</v>
      </c>
      <c r="H255" s="17">
        <v>0.12</v>
      </c>
      <c r="I255" s="17">
        <v>0.26</v>
      </c>
      <c r="J255" s="17">
        <v>4.0999999999999997E-6</v>
      </c>
      <c r="K255" s="17">
        <v>8.9999999999999998E-4</v>
      </c>
      <c r="L255" s="17">
        <v>6.3E-3</v>
      </c>
      <c r="M255" s="17">
        <v>0.78</v>
      </c>
      <c r="N255" s="17">
        <v>0.65</v>
      </c>
      <c r="O255" s="17">
        <v>2.9000000000000001E-2</v>
      </c>
      <c r="P255" s="17">
        <v>0.13600000000000001</v>
      </c>
      <c r="Q255" s="17">
        <v>0.82250000000000001</v>
      </c>
      <c r="R255" s="17">
        <v>7.6E-3</v>
      </c>
      <c r="S255" s="17">
        <v>0.26919999999999999</v>
      </c>
    </row>
    <row r="256" spans="2:19" x14ac:dyDescent="0.15">
      <c r="B256" s="3" t="s">
        <v>533</v>
      </c>
      <c r="C256" s="3" t="s">
        <v>534</v>
      </c>
      <c r="D256" s="16" t="s">
        <v>32</v>
      </c>
      <c r="E256" s="17">
        <v>0.18498837600000001</v>
      </c>
      <c r="F256" s="17"/>
      <c r="G256" s="17">
        <v>2.0000000000000002E-5</v>
      </c>
      <c r="H256" s="17">
        <v>0.17</v>
      </c>
      <c r="I256" s="17">
        <v>0.31</v>
      </c>
      <c r="J256" s="17">
        <v>1.6E-7</v>
      </c>
      <c r="K256" s="17">
        <v>9.1000000000000003E-5</v>
      </c>
      <c r="L256" s="17">
        <v>1.14E-2</v>
      </c>
      <c r="M256" s="17">
        <v>0.73</v>
      </c>
      <c r="N256" s="17">
        <v>0.81</v>
      </c>
      <c r="O256" s="17">
        <v>1.4E-2</v>
      </c>
      <c r="P256" s="17">
        <v>0.224</v>
      </c>
      <c r="Q256" s="17">
        <v>0.87229999999999996</v>
      </c>
      <c r="R256" s="17">
        <v>3.3999999999999998E-3</v>
      </c>
      <c r="S256" s="17">
        <v>0.13830000000000001</v>
      </c>
    </row>
    <row r="257" spans="2:19" x14ac:dyDescent="0.15">
      <c r="B257" s="3" t="s">
        <v>535</v>
      </c>
      <c r="C257" s="3" t="s">
        <v>536</v>
      </c>
      <c r="D257" s="16" t="s">
        <v>156</v>
      </c>
      <c r="E257" s="17">
        <v>0.43822650299999999</v>
      </c>
      <c r="F257" s="17"/>
      <c r="G257" s="17">
        <v>1.9000000000000001E-7</v>
      </c>
      <c r="H257" s="17">
        <v>1.1000000000000001E-3</v>
      </c>
      <c r="I257" s="17">
        <v>2.2000000000000001E-3</v>
      </c>
      <c r="J257" s="17">
        <v>1.2E-4</v>
      </c>
      <c r="K257" s="17">
        <v>9.2999999999999992E-3</v>
      </c>
      <c r="L257" s="17">
        <v>3.0999999999999999E-3</v>
      </c>
      <c r="M257" s="17">
        <v>0.69</v>
      </c>
      <c r="N257" s="17">
        <v>0.47</v>
      </c>
      <c r="O257" s="17">
        <v>0.14000000000000001</v>
      </c>
      <c r="P257" s="17">
        <v>0.57799999999999996</v>
      </c>
      <c r="Q257" s="17">
        <v>0.73829999999999996</v>
      </c>
      <c r="R257" s="17">
        <v>9.6000000000000002E-2</v>
      </c>
      <c r="S257" s="17">
        <v>0.53600000000000003</v>
      </c>
    </row>
    <row r="258" spans="2:19" x14ac:dyDescent="0.15">
      <c r="B258" s="3" t="s">
        <v>537</v>
      </c>
      <c r="C258" s="3" t="s">
        <v>538</v>
      </c>
      <c r="D258" s="16" t="s">
        <v>32</v>
      </c>
      <c r="E258" s="17">
        <v>0.44926934600000001</v>
      </c>
      <c r="F258" s="17"/>
      <c r="G258" s="17">
        <v>9.9999999999999995E-7</v>
      </c>
      <c r="H258" s="17">
        <v>6.1000000000000004E-3</v>
      </c>
      <c r="I258" s="17">
        <v>5.1000000000000004E-3</v>
      </c>
      <c r="J258" s="17">
        <v>4.8000000000000001E-4</v>
      </c>
      <c r="K258" s="17">
        <v>7.0000000000000001E-3</v>
      </c>
      <c r="L258" s="17">
        <v>9.06E-2</v>
      </c>
      <c r="M258" s="17">
        <v>0.41</v>
      </c>
      <c r="N258" s="17">
        <v>0.34</v>
      </c>
      <c r="O258" s="17">
        <v>0.28999999999999998</v>
      </c>
      <c r="P258" s="17">
        <v>0.746</v>
      </c>
      <c r="Q258" s="17">
        <v>0.50419999999999998</v>
      </c>
      <c r="R258" s="17">
        <v>0.16</v>
      </c>
      <c r="S258" s="17">
        <v>0.8972</v>
      </c>
    </row>
    <row r="259" spans="2:19" x14ac:dyDescent="0.15">
      <c r="B259" s="3" t="s">
        <v>539</v>
      </c>
      <c r="C259" s="3" t="s">
        <v>540</v>
      </c>
      <c r="D259" s="16" t="s">
        <v>32</v>
      </c>
      <c r="E259" s="17">
        <v>0.120079721</v>
      </c>
      <c r="F259" s="17"/>
      <c r="G259" s="17">
        <v>0.92</v>
      </c>
      <c r="H259" s="17">
        <v>0.14000000000000001</v>
      </c>
      <c r="I259" s="17">
        <v>0.27</v>
      </c>
      <c r="J259" s="17">
        <v>0.11</v>
      </c>
      <c r="K259" s="17">
        <v>7.0999999999999994E-2</v>
      </c>
      <c r="L259" s="17">
        <v>0.104</v>
      </c>
      <c r="M259" s="17">
        <v>0.79</v>
      </c>
      <c r="N259" s="17">
        <v>0.28999999999999998</v>
      </c>
      <c r="O259" s="17">
        <v>2.3E-2</v>
      </c>
      <c r="P259" s="17">
        <v>0.57999999999999996</v>
      </c>
      <c r="Q259" s="17">
        <v>4.3299999999999998E-2</v>
      </c>
      <c r="R259" s="17">
        <v>4.1000000000000002E-2</v>
      </c>
      <c r="S259" s="17">
        <v>0.93659999999999999</v>
      </c>
    </row>
    <row r="260" spans="2:19" x14ac:dyDescent="0.15">
      <c r="B260" s="3" t="s">
        <v>541</v>
      </c>
      <c r="C260" s="3" t="s">
        <v>542</v>
      </c>
      <c r="D260" s="16" t="s">
        <v>23</v>
      </c>
      <c r="E260" s="17">
        <v>0.10328794400000001</v>
      </c>
      <c r="F260" s="17"/>
      <c r="G260" s="17">
        <v>0.05</v>
      </c>
      <c r="H260" s="17">
        <v>0.69</v>
      </c>
      <c r="I260" s="17">
        <v>0.47</v>
      </c>
      <c r="J260" s="17">
        <v>3.7999999999999999E-2</v>
      </c>
      <c r="K260" s="17">
        <v>3.3000000000000002E-2</v>
      </c>
      <c r="L260" s="17">
        <v>9.8000000000000004E-2</v>
      </c>
      <c r="M260" s="17">
        <v>0.37</v>
      </c>
      <c r="N260" s="17">
        <v>0.8</v>
      </c>
      <c r="O260" s="17">
        <v>1.2999999999999999E-2</v>
      </c>
      <c r="P260" s="17">
        <v>0.35199999999999998</v>
      </c>
      <c r="Q260" s="17">
        <v>0.47770000000000001</v>
      </c>
      <c r="R260" s="17">
        <v>6.6E-3</v>
      </c>
      <c r="S260" s="17">
        <v>0.97209999999999996</v>
      </c>
    </row>
    <row r="261" spans="2:19" x14ac:dyDescent="0.15">
      <c r="B261" s="3" t="s">
        <v>543</v>
      </c>
      <c r="C261" s="3" t="s">
        <v>544</v>
      </c>
      <c r="D261" s="16" t="s">
        <v>32</v>
      </c>
      <c r="E261" s="17">
        <v>0.35793756199999999</v>
      </c>
      <c r="F261" s="17"/>
      <c r="G261" s="17">
        <v>0.2</v>
      </c>
      <c r="H261" s="17">
        <v>0.76</v>
      </c>
      <c r="I261" s="17">
        <v>0.72</v>
      </c>
      <c r="J261" s="17">
        <v>9.6000000000000002E-2</v>
      </c>
      <c r="K261" s="17">
        <v>0.13</v>
      </c>
      <c r="L261" s="17">
        <v>0.76060000000000005</v>
      </c>
      <c r="M261" s="17">
        <v>0.36</v>
      </c>
      <c r="N261" s="17">
        <v>0.39</v>
      </c>
      <c r="O261" s="17">
        <v>0.44</v>
      </c>
      <c r="P261" s="17">
        <v>0.59399999999999997</v>
      </c>
      <c r="Q261" s="17">
        <v>0.96799999999999997</v>
      </c>
      <c r="R261" s="17">
        <v>0.39</v>
      </c>
      <c r="S261" s="17">
        <v>0.94420000000000004</v>
      </c>
    </row>
    <row r="262" spans="2:19" x14ac:dyDescent="0.15">
      <c r="B262" s="3" t="s">
        <v>545</v>
      </c>
      <c r="C262" s="3" t="s">
        <v>546</v>
      </c>
      <c r="D262" s="16" t="s">
        <v>23</v>
      </c>
      <c r="E262" s="17">
        <v>0.1023766</v>
      </c>
      <c r="F262" s="17"/>
      <c r="G262" s="17">
        <v>2.7E-2</v>
      </c>
      <c r="H262" s="17">
        <v>0.39</v>
      </c>
      <c r="I262" s="17">
        <v>0.37</v>
      </c>
      <c r="J262" s="17">
        <v>0.11</v>
      </c>
      <c r="K262" s="17">
        <v>0.15</v>
      </c>
      <c r="L262" s="17">
        <v>0.50109999999999999</v>
      </c>
      <c r="M262" s="17">
        <v>0.78</v>
      </c>
      <c r="N262" s="17">
        <v>0.75</v>
      </c>
      <c r="O262" s="17">
        <v>0.41</v>
      </c>
      <c r="P262" s="17">
        <v>0.40799999999999997</v>
      </c>
      <c r="Q262" s="17">
        <v>0.63819999999999999</v>
      </c>
      <c r="R262" s="17">
        <v>0.52100000000000002</v>
      </c>
      <c r="S262" s="17">
        <v>0.63990000000000002</v>
      </c>
    </row>
    <row r="263" spans="2:19" x14ac:dyDescent="0.15">
      <c r="B263" s="3" t="s">
        <v>547</v>
      </c>
      <c r="C263" s="3" t="s">
        <v>548</v>
      </c>
      <c r="D263" s="16" t="s">
        <v>32</v>
      </c>
      <c r="E263" s="17">
        <v>0.45715709100000002</v>
      </c>
      <c r="F263" s="17"/>
      <c r="G263" s="17">
        <v>8.4000000000000005E-2</v>
      </c>
      <c r="H263" s="17">
        <v>0.28999999999999998</v>
      </c>
      <c r="I263" s="17">
        <v>0.28000000000000003</v>
      </c>
      <c r="J263" s="17">
        <v>0.21</v>
      </c>
      <c r="K263" s="17">
        <v>0.3</v>
      </c>
      <c r="L263" s="17">
        <v>0.97399999999999998</v>
      </c>
      <c r="M263" s="17">
        <v>0.77</v>
      </c>
      <c r="N263" s="17">
        <v>0.38</v>
      </c>
      <c r="O263" s="17">
        <v>0.48</v>
      </c>
      <c r="P263" s="17">
        <v>0.90900000000000003</v>
      </c>
      <c r="Q263" s="17">
        <v>0.30220000000000002</v>
      </c>
      <c r="R263" s="17">
        <v>0.67300000000000004</v>
      </c>
      <c r="S263" s="17">
        <v>0.72840000000000005</v>
      </c>
    </row>
    <row r="264" spans="2:19" x14ac:dyDescent="0.15">
      <c r="B264" s="3" t="s">
        <v>549</v>
      </c>
      <c r="C264" s="3" t="s">
        <v>550</v>
      </c>
      <c r="D264" s="16" t="s">
        <v>32</v>
      </c>
      <c r="E264" s="17">
        <v>0.10137828</v>
      </c>
      <c r="F264" s="17"/>
      <c r="G264" s="17">
        <v>2.5000000000000001E-2</v>
      </c>
      <c r="H264" s="17">
        <v>0.48</v>
      </c>
      <c r="I264" s="17">
        <v>0.43</v>
      </c>
      <c r="J264" s="17">
        <v>7.0000000000000007E-2</v>
      </c>
      <c r="K264" s="17">
        <v>9.7000000000000003E-2</v>
      </c>
      <c r="L264" s="17">
        <v>0.3468</v>
      </c>
      <c r="M264" s="17">
        <v>0.73</v>
      </c>
      <c r="N264" s="17">
        <v>0.84</v>
      </c>
      <c r="O264" s="17">
        <v>0.38</v>
      </c>
      <c r="P264" s="17">
        <v>0.42899999999999999</v>
      </c>
      <c r="Q264" s="17">
        <v>0.71860000000000002</v>
      </c>
      <c r="R264" s="17">
        <v>0.498</v>
      </c>
      <c r="S264" s="17">
        <v>0.44219999999999998</v>
      </c>
    </row>
    <row r="265" spans="2:19" x14ac:dyDescent="0.15">
      <c r="B265" s="3" t="s">
        <v>551</v>
      </c>
      <c r="C265" s="3" t="s">
        <v>552</v>
      </c>
      <c r="D265" s="16" t="s">
        <v>23</v>
      </c>
      <c r="E265" s="17">
        <v>0.34274327500000001</v>
      </c>
      <c r="F265" s="17"/>
      <c r="G265" s="17">
        <v>2E-16</v>
      </c>
      <c r="H265" s="17">
        <v>7.1000000000000005E-5</v>
      </c>
      <c r="I265" s="17">
        <v>9.2999999999999999E-8</v>
      </c>
      <c r="J265" s="17">
        <v>2E-16</v>
      </c>
      <c r="K265" s="17">
        <v>2E-16</v>
      </c>
      <c r="L265" s="17">
        <v>1.9000000000000001E-9</v>
      </c>
      <c r="M265" s="17">
        <v>2.0999999999999999E-8</v>
      </c>
      <c r="N265" s="17">
        <v>6.1000000000000004E-3</v>
      </c>
      <c r="O265" s="17">
        <v>0.67</v>
      </c>
      <c r="P265" s="17">
        <v>0.36</v>
      </c>
      <c r="Q265" s="17">
        <v>0.19320000000000001</v>
      </c>
      <c r="R265" s="17">
        <v>0.90800000000000003</v>
      </c>
      <c r="S265" s="17">
        <v>0.3614</v>
      </c>
    </row>
    <row r="266" spans="2:19" x14ac:dyDescent="0.15">
      <c r="B266" s="3" t="s">
        <v>553</v>
      </c>
      <c r="C266" s="3" t="s">
        <v>554</v>
      </c>
      <c r="D266" s="16" t="s">
        <v>23</v>
      </c>
      <c r="E266" s="17">
        <v>0.340750581</v>
      </c>
      <c r="F266" s="17"/>
      <c r="G266" s="17">
        <v>2E-16</v>
      </c>
      <c r="H266" s="17">
        <v>5.1999999999999997E-5</v>
      </c>
      <c r="I266" s="17">
        <v>5.5999999999999999E-8</v>
      </c>
      <c r="J266" s="17">
        <v>2E-16</v>
      </c>
      <c r="K266" s="17">
        <v>2E-16</v>
      </c>
      <c r="L266" s="17">
        <v>1.8E-9</v>
      </c>
      <c r="M266" s="17">
        <v>1.0999999999999999E-8</v>
      </c>
      <c r="N266" s="17">
        <v>3.7000000000000002E-3</v>
      </c>
      <c r="O266" s="17">
        <v>0.83</v>
      </c>
      <c r="P266" s="17">
        <v>0.43</v>
      </c>
      <c r="Q266" s="17">
        <v>0.2167</v>
      </c>
      <c r="R266" s="17">
        <v>0.77600000000000002</v>
      </c>
      <c r="S266" s="17">
        <v>0.45979999999999999</v>
      </c>
    </row>
    <row r="267" spans="2:19" x14ac:dyDescent="0.15">
      <c r="B267" s="3" t="s">
        <v>555</v>
      </c>
      <c r="C267" s="3" t="s">
        <v>556</v>
      </c>
      <c r="D267" s="16" t="s">
        <v>32</v>
      </c>
      <c r="E267" s="17">
        <v>0.34108269699999999</v>
      </c>
      <c r="F267" s="17"/>
      <c r="G267" s="17">
        <v>2E-16</v>
      </c>
      <c r="H267" s="17">
        <v>6.6000000000000005E-5</v>
      </c>
      <c r="I267" s="17">
        <v>8.0999999999999997E-8</v>
      </c>
      <c r="J267" s="17">
        <v>2E-16</v>
      </c>
      <c r="K267" s="17">
        <v>2E-16</v>
      </c>
      <c r="L267" s="17">
        <v>2.6000000000000001E-9</v>
      </c>
      <c r="M267" s="17">
        <v>8.7999999999999994E-9</v>
      </c>
      <c r="N267" s="17">
        <v>3.5999999999999999E-3</v>
      </c>
      <c r="O267" s="17">
        <v>0.83</v>
      </c>
      <c r="P267" s="17">
        <v>0.44</v>
      </c>
      <c r="Q267" s="17">
        <v>0.23100000000000001</v>
      </c>
      <c r="R267" s="17">
        <v>0.77900000000000003</v>
      </c>
      <c r="S267" s="17">
        <v>0.46939999999999998</v>
      </c>
    </row>
    <row r="268" spans="2:19" x14ac:dyDescent="0.15">
      <c r="B268" s="3" t="s">
        <v>557</v>
      </c>
      <c r="C268" s="3" t="s">
        <v>558</v>
      </c>
      <c r="D268" s="16" t="s">
        <v>23</v>
      </c>
      <c r="E268" s="17">
        <v>0.37387911000000001</v>
      </c>
      <c r="F268" s="17"/>
      <c r="G268" s="17">
        <v>2E-16</v>
      </c>
      <c r="H268" s="17">
        <v>1.4E-3</v>
      </c>
      <c r="I268" s="17">
        <v>1.2999999999999999E-5</v>
      </c>
      <c r="J268" s="17">
        <v>2.6999999999999999E-14</v>
      </c>
      <c r="K268" s="17">
        <v>1.3E-15</v>
      </c>
      <c r="L268" s="17">
        <v>1.9999999999999999E-7</v>
      </c>
      <c r="M268" s="17">
        <v>1.3999999999999999E-4</v>
      </c>
      <c r="N268" s="17">
        <v>3.5999999999999997E-2</v>
      </c>
      <c r="O268" s="17">
        <v>0.57999999999999996</v>
      </c>
      <c r="P268" s="17">
        <v>0.85799999999999998</v>
      </c>
      <c r="Q268" s="17">
        <v>0.41499999999999998</v>
      </c>
      <c r="R268" s="17">
        <v>0.63200000000000001</v>
      </c>
      <c r="S268" s="17">
        <v>0.51659999999999995</v>
      </c>
    </row>
    <row r="269" spans="2:19" x14ac:dyDescent="0.15">
      <c r="B269" s="3" t="s">
        <v>559</v>
      </c>
      <c r="C269" s="3" t="s">
        <v>560</v>
      </c>
      <c r="D269" s="16" t="s">
        <v>32</v>
      </c>
      <c r="E269" s="17">
        <v>0.37653603499999999</v>
      </c>
      <c r="F269" s="17"/>
      <c r="G269" s="17">
        <v>2E-16</v>
      </c>
      <c r="H269" s="17">
        <v>9.1E-4</v>
      </c>
      <c r="I269" s="17">
        <v>7.6000000000000001E-6</v>
      </c>
      <c r="J269" s="17">
        <v>1.3E-14</v>
      </c>
      <c r="K269" s="17">
        <v>6.7000000000000004E-16</v>
      </c>
      <c r="L269" s="17">
        <v>1.8E-7</v>
      </c>
      <c r="M269" s="17">
        <v>1.4999999999999999E-4</v>
      </c>
      <c r="N269" s="17">
        <v>4.2999999999999997E-2</v>
      </c>
      <c r="O269" s="17">
        <v>0.55000000000000004</v>
      </c>
      <c r="P269" s="17">
        <v>0.79100000000000004</v>
      </c>
      <c r="Q269" s="17">
        <v>0.31890000000000002</v>
      </c>
      <c r="R269" s="17">
        <v>0.63900000000000001</v>
      </c>
      <c r="S269" s="17">
        <v>0.52070000000000005</v>
      </c>
    </row>
    <row r="270" spans="2:19" x14ac:dyDescent="0.15">
      <c r="B270" s="3" t="s">
        <v>561</v>
      </c>
      <c r="C270" s="3" t="s">
        <v>562</v>
      </c>
      <c r="D270" s="16" t="s">
        <v>26</v>
      </c>
      <c r="E270" s="17">
        <v>0.376785121</v>
      </c>
      <c r="F270" s="17"/>
      <c r="G270" s="17">
        <v>2E-16</v>
      </c>
      <c r="H270" s="17">
        <v>1.1000000000000001E-3</v>
      </c>
      <c r="I270" s="17">
        <v>9.5000000000000005E-6</v>
      </c>
      <c r="J270" s="17">
        <v>1.1999999999999999E-14</v>
      </c>
      <c r="K270" s="17">
        <v>6.7000000000000004E-16</v>
      </c>
      <c r="L270" s="17">
        <v>2.2000000000000001E-7</v>
      </c>
      <c r="M270" s="17">
        <v>1.2E-4</v>
      </c>
      <c r="N270" s="17">
        <v>3.7999999999999999E-2</v>
      </c>
      <c r="O270" s="17">
        <v>0.55000000000000004</v>
      </c>
      <c r="P270" s="17">
        <v>0.79100000000000004</v>
      </c>
      <c r="Q270" s="17">
        <v>0.31890000000000002</v>
      </c>
      <c r="R270" s="17">
        <v>0.63900000000000001</v>
      </c>
      <c r="S270" s="17">
        <v>0.52070000000000005</v>
      </c>
    </row>
    <row r="271" spans="2:19" x14ac:dyDescent="0.15">
      <c r="B271" s="3" t="s">
        <v>563</v>
      </c>
      <c r="C271" s="3" t="s">
        <v>564</v>
      </c>
      <c r="D271" s="16" t="s">
        <v>32</v>
      </c>
      <c r="E271" s="17">
        <v>0.376785121</v>
      </c>
      <c r="F271" s="17"/>
      <c r="G271" s="17">
        <v>2E-16</v>
      </c>
      <c r="H271" s="17">
        <v>1.1000000000000001E-3</v>
      </c>
      <c r="I271" s="17">
        <v>9.5000000000000005E-6</v>
      </c>
      <c r="J271" s="17">
        <v>1.1999999999999999E-14</v>
      </c>
      <c r="K271" s="17">
        <v>6.7000000000000004E-16</v>
      </c>
      <c r="L271" s="17">
        <v>2.2000000000000001E-7</v>
      </c>
      <c r="M271" s="17">
        <v>1.2E-4</v>
      </c>
      <c r="N271" s="17">
        <v>3.7999999999999999E-2</v>
      </c>
      <c r="O271" s="17">
        <v>0.55000000000000004</v>
      </c>
      <c r="P271" s="17">
        <v>0.79100000000000004</v>
      </c>
      <c r="Q271" s="17">
        <v>0.31890000000000002</v>
      </c>
      <c r="R271" s="17">
        <v>0.63900000000000001</v>
      </c>
      <c r="S271" s="17">
        <v>0.52070000000000005</v>
      </c>
    </row>
    <row r="272" spans="2:19" x14ac:dyDescent="0.15">
      <c r="B272" s="3" t="s">
        <v>565</v>
      </c>
      <c r="C272" s="3" t="s">
        <v>566</v>
      </c>
      <c r="D272" s="16" t="s">
        <v>23</v>
      </c>
      <c r="E272" s="17">
        <v>0.32007638700000002</v>
      </c>
      <c r="F272" s="17"/>
      <c r="G272" s="17">
        <v>1.3E-15</v>
      </c>
      <c r="H272" s="17">
        <v>2.3E-2</v>
      </c>
      <c r="I272" s="17">
        <v>4.8000000000000001E-4</v>
      </c>
      <c r="J272" s="17">
        <v>7.0000000000000005E-14</v>
      </c>
      <c r="K272" s="17">
        <v>2.3999999999999999E-15</v>
      </c>
      <c r="L272" s="17">
        <v>2.9999999999999999E-7</v>
      </c>
      <c r="M272" s="17">
        <v>9.7999999999999997E-4</v>
      </c>
      <c r="N272" s="17">
        <v>2.1999999999999999E-2</v>
      </c>
      <c r="O272" s="17">
        <v>0.4</v>
      </c>
      <c r="P272" s="17">
        <v>0.57499999999999996</v>
      </c>
      <c r="Q272" s="17">
        <v>0.37330000000000002</v>
      </c>
      <c r="R272" s="17">
        <v>0.27900000000000003</v>
      </c>
      <c r="S272" s="17">
        <v>0.6482</v>
      </c>
    </row>
    <row r="273" spans="2:19" x14ac:dyDescent="0.15">
      <c r="B273" s="3" t="s">
        <v>567</v>
      </c>
      <c r="C273" s="3" t="s">
        <v>568</v>
      </c>
      <c r="D273" s="16" t="s">
        <v>23</v>
      </c>
      <c r="E273" s="17">
        <v>0.34313237000000002</v>
      </c>
      <c r="F273" s="17"/>
      <c r="G273" s="17">
        <v>1.1999999999999999E-14</v>
      </c>
      <c r="H273" s="17">
        <v>1.2E-2</v>
      </c>
      <c r="I273" s="17">
        <v>4.0000000000000002E-4</v>
      </c>
      <c r="J273" s="17">
        <v>2.2999999999999999E-12</v>
      </c>
      <c r="K273" s="17">
        <v>4.0000000000000001E-13</v>
      </c>
      <c r="L273" s="17">
        <v>1.8E-5</v>
      </c>
      <c r="M273" s="17">
        <v>2.5999999999999999E-3</v>
      </c>
      <c r="N273" s="17">
        <v>1.2999999999999999E-2</v>
      </c>
      <c r="O273" s="17">
        <v>0.54</v>
      </c>
      <c r="P273" s="17">
        <v>0.91500000000000004</v>
      </c>
      <c r="Q273" s="17">
        <v>0.21390000000000001</v>
      </c>
      <c r="R273" s="17">
        <v>0.32200000000000001</v>
      </c>
      <c r="S273" s="17">
        <v>0.62339999999999995</v>
      </c>
    </row>
    <row r="274" spans="2:19" x14ac:dyDescent="0.15">
      <c r="B274" s="3" t="s">
        <v>569</v>
      </c>
      <c r="C274" s="3" t="s">
        <v>570</v>
      </c>
      <c r="D274" s="16" t="s">
        <v>32</v>
      </c>
      <c r="E274" s="17">
        <v>0.36150780500000002</v>
      </c>
      <c r="F274" s="17"/>
      <c r="G274" s="17">
        <v>4.0000000000000002E-9</v>
      </c>
      <c r="H274" s="17">
        <v>0.15</v>
      </c>
      <c r="I274" s="17">
        <v>1.6E-2</v>
      </c>
      <c r="J274" s="17">
        <v>3.4999999999999999E-9</v>
      </c>
      <c r="K274" s="17">
        <v>2.5000000000000002E-10</v>
      </c>
      <c r="L274" s="17">
        <v>1.2E-5</v>
      </c>
      <c r="M274" s="17">
        <v>2.3000000000000001E-4</v>
      </c>
      <c r="N274" s="17">
        <v>8.4000000000000005E-2</v>
      </c>
      <c r="O274" s="17">
        <v>0.36</v>
      </c>
      <c r="P274" s="17">
        <v>0.873</v>
      </c>
      <c r="Q274" s="17">
        <v>8.4000000000000005E-2</v>
      </c>
      <c r="R274" s="17">
        <v>0.13300000000000001</v>
      </c>
      <c r="S274" s="17">
        <v>0.71189999999999998</v>
      </c>
    </row>
    <row r="275" spans="2:19" x14ac:dyDescent="0.15">
      <c r="B275" s="3" t="s">
        <v>571</v>
      </c>
      <c r="C275" s="3" t="s">
        <v>572</v>
      </c>
      <c r="D275" s="16" t="s">
        <v>48</v>
      </c>
      <c r="E275" s="17">
        <v>0.32140484899999999</v>
      </c>
      <c r="F275" s="17"/>
      <c r="G275" s="17">
        <v>1.4999999999999999E-4</v>
      </c>
      <c r="H275" s="17">
        <v>0.24</v>
      </c>
      <c r="I275" s="17">
        <v>0.12</v>
      </c>
      <c r="J275" s="17">
        <v>3.8000000000000002E-4</v>
      </c>
      <c r="K275" s="17">
        <v>4.2999999999999999E-4</v>
      </c>
      <c r="L275" s="17">
        <v>0.1361</v>
      </c>
      <c r="M275" s="17">
        <v>4.2000000000000002E-4</v>
      </c>
      <c r="N275" s="17">
        <v>0.46</v>
      </c>
      <c r="O275" s="17">
        <v>0.42</v>
      </c>
      <c r="P275" s="17">
        <v>0.25</v>
      </c>
      <c r="Q275" s="17">
        <v>0.24579999999999999</v>
      </c>
      <c r="R275" s="17">
        <v>0.27300000000000002</v>
      </c>
      <c r="S275" s="17">
        <v>0.65239999999999998</v>
      </c>
    </row>
    <row r="276" spans="2:19" x14ac:dyDescent="0.15">
      <c r="B276" s="3" t="s">
        <v>573</v>
      </c>
      <c r="C276" s="3" t="s">
        <v>574</v>
      </c>
      <c r="D276" s="16" t="s">
        <v>23</v>
      </c>
      <c r="E276" s="17">
        <v>0.25954832300000003</v>
      </c>
      <c r="F276" s="17"/>
      <c r="G276" s="17">
        <v>0.8</v>
      </c>
      <c r="H276" s="17">
        <v>0.36</v>
      </c>
      <c r="I276" s="17">
        <v>0.24</v>
      </c>
      <c r="J276" s="17">
        <v>6.4000000000000001E-2</v>
      </c>
      <c r="K276" s="17">
        <v>0.15</v>
      </c>
      <c r="L276" s="17">
        <v>0.6512</v>
      </c>
      <c r="M276" s="17">
        <v>0.25</v>
      </c>
      <c r="N276" s="17">
        <v>0.91</v>
      </c>
      <c r="O276" s="17">
        <v>0.17</v>
      </c>
      <c r="P276" s="17">
        <v>0.38200000000000001</v>
      </c>
      <c r="Q276" s="17">
        <v>0.1817</v>
      </c>
      <c r="R276" s="17">
        <v>0.51300000000000001</v>
      </c>
      <c r="S276" s="17">
        <v>3.0300000000000001E-2</v>
      </c>
    </row>
    <row r="277" spans="2:19" x14ac:dyDescent="0.15">
      <c r="B277" s="3" t="s">
        <v>575</v>
      </c>
      <c r="C277" s="3" t="s">
        <v>576</v>
      </c>
      <c r="D277" s="16" t="s">
        <v>26</v>
      </c>
      <c r="E277" s="17">
        <v>0.231650614</v>
      </c>
      <c r="F277" s="17"/>
      <c r="G277" s="17">
        <v>0.74</v>
      </c>
      <c r="H277" s="17">
        <v>0.44</v>
      </c>
      <c r="I277" s="17">
        <v>0.27</v>
      </c>
      <c r="J277" s="17">
        <v>8.6999999999999994E-2</v>
      </c>
      <c r="K277" s="17">
        <v>0.21</v>
      </c>
      <c r="L277" s="17">
        <v>0.50429999999999997</v>
      </c>
      <c r="M277" s="17">
        <v>0.14000000000000001</v>
      </c>
      <c r="N277" s="17">
        <v>0.84</v>
      </c>
      <c r="O277" s="17">
        <v>0.22</v>
      </c>
      <c r="P277" s="17">
        <v>0.23200000000000001</v>
      </c>
      <c r="Q277" s="17">
        <v>0.59699999999999998</v>
      </c>
      <c r="R277" s="17">
        <v>0.46</v>
      </c>
      <c r="S277" s="17">
        <v>2.5000000000000001E-2</v>
      </c>
    </row>
    <row r="278" spans="2:19" x14ac:dyDescent="0.15">
      <c r="B278" s="3" t="s">
        <v>577</v>
      </c>
      <c r="C278" s="3" t="s">
        <v>578</v>
      </c>
      <c r="D278" s="16" t="s">
        <v>48</v>
      </c>
      <c r="E278" s="17">
        <v>0.105778811</v>
      </c>
      <c r="F278" s="17"/>
      <c r="G278" s="17">
        <v>0.11</v>
      </c>
      <c r="H278" s="17">
        <v>0.92</v>
      </c>
      <c r="I278" s="17">
        <v>0.87</v>
      </c>
      <c r="J278" s="17">
        <v>1.6E-2</v>
      </c>
      <c r="K278" s="17">
        <v>1.2E-2</v>
      </c>
      <c r="L278" s="17">
        <v>2.2599999999999999E-2</v>
      </c>
      <c r="M278" s="17">
        <v>3.4000000000000002E-4</v>
      </c>
      <c r="N278" s="17">
        <v>0.28000000000000003</v>
      </c>
      <c r="O278" s="17">
        <v>0.97</v>
      </c>
      <c r="P278" s="17">
        <v>0.91500000000000004</v>
      </c>
      <c r="Q278" s="17">
        <v>0.54830000000000001</v>
      </c>
      <c r="R278" s="17">
        <v>0.55400000000000005</v>
      </c>
      <c r="S278" s="17">
        <v>0.1351</v>
      </c>
    </row>
    <row r="279" spans="2:19" x14ac:dyDescent="0.15">
      <c r="B279" s="3" t="s">
        <v>579</v>
      </c>
      <c r="C279" s="3" t="s">
        <v>580</v>
      </c>
      <c r="D279" s="16" t="s">
        <v>48</v>
      </c>
      <c r="E279" s="17">
        <v>0.173115244</v>
      </c>
      <c r="F279" s="17"/>
      <c r="G279" s="17">
        <v>0.25</v>
      </c>
      <c r="H279" s="17">
        <v>0.83</v>
      </c>
      <c r="I279" s="17">
        <v>0.85</v>
      </c>
      <c r="J279" s="17">
        <v>3.2000000000000001E-2</v>
      </c>
      <c r="K279" s="17">
        <v>5.8999999999999997E-2</v>
      </c>
      <c r="L279" s="17">
        <v>0.44700000000000001</v>
      </c>
      <c r="M279" s="17">
        <v>1.6999999999999999E-3</v>
      </c>
      <c r="N279" s="17">
        <v>0.09</v>
      </c>
      <c r="O279" s="17">
        <v>0.43</v>
      </c>
      <c r="P279" s="17">
        <v>0.51900000000000002</v>
      </c>
      <c r="Q279" s="17">
        <v>0.30220000000000002</v>
      </c>
      <c r="R279" s="17">
        <v>0.82599999999999996</v>
      </c>
      <c r="S279" s="17">
        <v>0.23569999999999999</v>
      </c>
    </row>
    <row r="280" spans="2:19" x14ac:dyDescent="0.15">
      <c r="B280" s="3" t="s">
        <v>581</v>
      </c>
      <c r="C280" s="3" t="s">
        <v>582</v>
      </c>
      <c r="D280" s="16" t="s">
        <v>48</v>
      </c>
      <c r="E280" s="17">
        <v>0.47176548699999998</v>
      </c>
      <c r="F280" s="17"/>
      <c r="G280" s="17">
        <v>0.99</v>
      </c>
      <c r="H280" s="17">
        <v>0.86</v>
      </c>
      <c r="I280" s="17">
        <v>0.96</v>
      </c>
      <c r="J280" s="17">
        <v>0.8</v>
      </c>
      <c r="K280" s="17">
        <v>0.95</v>
      </c>
      <c r="L280" s="17">
        <v>0.35699999999999998</v>
      </c>
      <c r="M280" s="17">
        <v>0.62</v>
      </c>
      <c r="N280" s="17">
        <v>7.0000000000000007E-2</v>
      </c>
      <c r="O280" s="17">
        <v>0.53</v>
      </c>
      <c r="P280" s="17">
        <v>0.68100000000000005</v>
      </c>
      <c r="Q280" s="17">
        <v>0.33289999999999997</v>
      </c>
      <c r="R280" s="17">
        <v>0.80300000000000005</v>
      </c>
      <c r="S280" s="17">
        <v>1.1000000000000001E-3</v>
      </c>
    </row>
    <row r="281" spans="2:19" x14ac:dyDescent="0.15">
      <c r="B281" s="3" t="s">
        <v>583</v>
      </c>
      <c r="C281" s="3" t="s">
        <v>584</v>
      </c>
      <c r="D281" s="16" t="s">
        <v>26</v>
      </c>
      <c r="E281" s="17">
        <v>0.16364994999999999</v>
      </c>
      <c r="F281" s="17"/>
      <c r="G281" s="17">
        <v>0.06</v>
      </c>
      <c r="H281" s="17">
        <v>0.86</v>
      </c>
      <c r="I281" s="17">
        <v>0.79</v>
      </c>
      <c r="J281" s="17">
        <v>2.5999999999999999E-2</v>
      </c>
      <c r="K281" s="17">
        <v>3.7999999999999999E-2</v>
      </c>
      <c r="L281" s="17">
        <v>0.69010000000000005</v>
      </c>
      <c r="M281" s="17">
        <v>0.72</v>
      </c>
      <c r="N281" s="17">
        <v>0.49</v>
      </c>
      <c r="O281" s="17">
        <v>0.52</v>
      </c>
      <c r="P281" s="17">
        <v>0.13</v>
      </c>
      <c r="Q281" s="17">
        <v>0.92759999999999998</v>
      </c>
      <c r="R281" s="17">
        <v>0.38</v>
      </c>
      <c r="S281" s="17">
        <v>0.57469999999999999</v>
      </c>
    </row>
    <row r="282" spans="2:19" x14ac:dyDescent="0.15">
      <c r="B282" s="3" t="s">
        <v>585</v>
      </c>
      <c r="C282" s="3" t="s">
        <v>586</v>
      </c>
      <c r="D282" s="16" t="s">
        <v>23</v>
      </c>
      <c r="E282" s="17">
        <v>0.38874128200000002</v>
      </c>
      <c r="F282" s="17"/>
      <c r="G282" s="17">
        <v>5.8000000000000003E-2</v>
      </c>
      <c r="H282" s="17">
        <v>0.12</v>
      </c>
      <c r="I282" s="17">
        <v>0.18</v>
      </c>
      <c r="J282" s="17">
        <v>0.3</v>
      </c>
      <c r="K282" s="17">
        <v>0.66</v>
      </c>
      <c r="L282" s="17">
        <v>8.4900000000000003E-2</v>
      </c>
      <c r="M282" s="17">
        <v>0.25</v>
      </c>
      <c r="N282" s="17">
        <v>0.56000000000000005</v>
      </c>
      <c r="O282" s="17">
        <v>0.78</v>
      </c>
      <c r="P282" s="17">
        <v>6.9000000000000006E-2</v>
      </c>
      <c r="Q282" s="17">
        <v>0.98040000000000005</v>
      </c>
      <c r="R282" s="17">
        <v>0.81100000000000005</v>
      </c>
      <c r="S282" s="17">
        <v>0.53920000000000001</v>
      </c>
    </row>
    <row r="283" spans="2:19" x14ac:dyDescent="0.15">
      <c r="B283" s="3" t="s">
        <v>587</v>
      </c>
      <c r="C283" s="3" t="s">
        <v>588</v>
      </c>
      <c r="D283" s="16" t="s">
        <v>23</v>
      </c>
      <c r="E283" s="17">
        <v>0.31116093700000003</v>
      </c>
      <c r="F283" s="17"/>
      <c r="G283" s="17">
        <v>0.57999999999999996</v>
      </c>
      <c r="H283" s="17">
        <v>0.75</v>
      </c>
      <c r="I283" s="17">
        <v>0.83</v>
      </c>
      <c r="J283" s="17">
        <v>0.43</v>
      </c>
      <c r="K283" s="17">
        <v>0.48</v>
      </c>
      <c r="L283" s="17">
        <v>0.87939999999999996</v>
      </c>
      <c r="M283" s="17">
        <v>0.56999999999999995</v>
      </c>
      <c r="N283" s="17">
        <v>1.2999999999999999E-4</v>
      </c>
      <c r="O283" s="17">
        <v>0.45</v>
      </c>
      <c r="P283" s="17">
        <v>0.88200000000000001</v>
      </c>
      <c r="Q283" s="17">
        <v>7.8E-2</v>
      </c>
      <c r="R283" s="17">
        <v>7.0000000000000007E-2</v>
      </c>
      <c r="S283" s="17">
        <v>0.2157</v>
      </c>
    </row>
    <row r="284" spans="2:19" x14ac:dyDescent="0.15">
      <c r="B284" s="3" t="s">
        <v>589</v>
      </c>
      <c r="C284" s="3" t="s">
        <v>590</v>
      </c>
      <c r="D284" s="16" t="s">
        <v>32</v>
      </c>
      <c r="E284" s="17">
        <v>0.13566921300000001</v>
      </c>
      <c r="F284" s="17"/>
      <c r="G284" s="17">
        <v>0.28000000000000003</v>
      </c>
      <c r="H284" s="17">
        <v>0.69</v>
      </c>
      <c r="I284" s="17">
        <v>0.9</v>
      </c>
      <c r="J284" s="17">
        <v>0.12</v>
      </c>
      <c r="K284" s="17">
        <v>0.28999999999999998</v>
      </c>
      <c r="L284" s="17">
        <v>0.17119999999999999</v>
      </c>
      <c r="M284" s="17">
        <v>0.66</v>
      </c>
      <c r="N284" s="17">
        <v>0.46</v>
      </c>
      <c r="O284" s="17">
        <v>0.48</v>
      </c>
      <c r="P284" s="17">
        <v>0.68700000000000006</v>
      </c>
      <c r="Q284" s="17">
        <v>0.6663</v>
      </c>
      <c r="R284" s="17">
        <v>0.51300000000000001</v>
      </c>
      <c r="S284" s="17">
        <v>0.22409999999999999</v>
      </c>
    </row>
    <row r="285" spans="2:19" x14ac:dyDescent="0.15">
      <c r="B285" s="3" t="s">
        <v>591</v>
      </c>
      <c r="C285" s="3" t="s">
        <v>592</v>
      </c>
      <c r="D285" s="16" t="s">
        <v>23</v>
      </c>
      <c r="E285" s="17">
        <v>1.0629464E-2</v>
      </c>
      <c r="F285" s="17"/>
      <c r="G285" s="17">
        <v>0.83</v>
      </c>
      <c r="H285" s="17">
        <v>0.93</v>
      </c>
      <c r="I285" s="17">
        <v>0.71</v>
      </c>
      <c r="J285" s="17">
        <v>0.57999999999999996</v>
      </c>
      <c r="K285" s="17">
        <v>0.9</v>
      </c>
      <c r="L285" s="17">
        <v>0.2238</v>
      </c>
      <c r="M285" s="17">
        <v>0.73</v>
      </c>
      <c r="N285" s="17">
        <v>0.83</v>
      </c>
      <c r="O285" s="17">
        <v>0.65</v>
      </c>
      <c r="P285" s="17">
        <v>0.86199999999999999</v>
      </c>
      <c r="Q285" s="17">
        <v>0.91959999999999997</v>
      </c>
      <c r="R285" s="17">
        <v>0.64800000000000002</v>
      </c>
      <c r="S285" s="17">
        <v>0.68489999999999995</v>
      </c>
    </row>
    <row r="286" spans="2:19" x14ac:dyDescent="0.15">
      <c r="B286" s="3" t="s">
        <v>593</v>
      </c>
      <c r="C286" s="3" t="s">
        <v>594</v>
      </c>
      <c r="D286" s="16" t="s">
        <v>26</v>
      </c>
      <c r="E286" s="17">
        <v>0.145715709</v>
      </c>
      <c r="F286" s="17"/>
      <c r="G286" s="17">
        <v>5.5E-2</v>
      </c>
      <c r="H286" s="17">
        <v>0.3</v>
      </c>
      <c r="I286" s="17">
        <v>0.19</v>
      </c>
      <c r="J286" s="17">
        <v>0.19</v>
      </c>
      <c r="K286" s="17">
        <v>0.18</v>
      </c>
      <c r="L286" s="17">
        <v>0.23039999999999999</v>
      </c>
      <c r="M286" s="17">
        <v>3.5999999999999997E-2</v>
      </c>
      <c r="N286" s="17">
        <v>0.38</v>
      </c>
      <c r="O286" s="17">
        <v>0.66</v>
      </c>
      <c r="P286" s="17">
        <v>0.28199999999999997</v>
      </c>
      <c r="Q286" s="17">
        <v>0.39219999999999999</v>
      </c>
      <c r="R286" s="17">
        <v>0.35</v>
      </c>
      <c r="S286" s="17">
        <v>0.37330000000000002</v>
      </c>
    </row>
    <row r="287" spans="2:19" x14ac:dyDescent="0.15">
      <c r="B287" s="3" t="s">
        <v>595</v>
      </c>
      <c r="C287" s="3" t="s">
        <v>596</v>
      </c>
      <c r="D287" s="16" t="s">
        <v>32</v>
      </c>
      <c r="E287" s="17">
        <v>0.13251411499999999</v>
      </c>
      <c r="F287" s="17"/>
      <c r="G287" s="17">
        <v>0.1</v>
      </c>
      <c r="H287" s="17">
        <v>0.15</v>
      </c>
      <c r="I287" s="17">
        <v>0.13</v>
      </c>
      <c r="J287" s="17">
        <v>0.68</v>
      </c>
      <c r="K287" s="17">
        <v>0.72</v>
      </c>
      <c r="L287" s="17">
        <v>0.77070000000000005</v>
      </c>
      <c r="M287" s="17">
        <v>0.76</v>
      </c>
      <c r="N287" s="17">
        <v>0.95</v>
      </c>
      <c r="O287" s="17">
        <v>0.47</v>
      </c>
      <c r="P287" s="17">
        <v>8.3000000000000004E-2</v>
      </c>
      <c r="Q287" s="17">
        <v>0.33779999999999999</v>
      </c>
      <c r="R287" s="17">
        <v>0.75600000000000001</v>
      </c>
      <c r="S287" s="17">
        <v>0.30690000000000001</v>
      </c>
    </row>
    <row r="288" spans="2:19" x14ac:dyDescent="0.15">
      <c r="B288" s="3" t="s">
        <v>597</v>
      </c>
      <c r="C288" s="3" t="s">
        <v>598</v>
      </c>
      <c r="D288" s="16" t="s">
        <v>48</v>
      </c>
      <c r="E288" s="17">
        <v>0.24933576900000001</v>
      </c>
      <c r="F288" s="17"/>
      <c r="G288" s="17">
        <v>0.75</v>
      </c>
      <c r="H288" s="17">
        <v>0.12</v>
      </c>
      <c r="I288" s="17">
        <v>7.9000000000000001E-2</v>
      </c>
      <c r="J288" s="17">
        <v>0.06</v>
      </c>
      <c r="K288" s="17">
        <v>0.12</v>
      </c>
      <c r="L288" s="17">
        <v>0.65549999999999997</v>
      </c>
      <c r="M288" s="17">
        <v>0.41</v>
      </c>
      <c r="N288" s="17">
        <v>0.23</v>
      </c>
      <c r="O288" s="17">
        <v>0.28000000000000003</v>
      </c>
      <c r="P288" s="17">
        <v>0.1</v>
      </c>
      <c r="Q288" s="17">
        <v>0.58420000000000005</v>
      </c>
      <c r="R288" s="17">
        <v>0.34899999999999998</v>
      </c>
      <c r="S288" s="17">
        <v>0.80759999999999998</v>
      </c>
    </row>
    <row r="289" spans="2:19" x14ac:dyDescent="0.15">
      <c r="B289" s="3" t="s">
        <v>599</v>
      </c>
      <c r="C289" s="3" t="s">
        <v>600</v>
      </c>
      <c r="D289" s="16" t="s">
        <v>32</v>
      </c>
      <c r="E289" s="17">
        <v>0.29757555600000002</v>
      </c>
      <c r="F289" s="17"/>
      <c r="G289" s="17">
        <v>0.73</v>
      </c>
      <c r="H289" s="17">
        <v>0.17</v>
      </c>
      <c r="I289" s="17">
        <v>0.15</v>
      </c>
      <c r="J289" s="17">
        <v>0.22</v>
      </c>
      <c r="K289" s="17">
        <v>0.25</v>
      </c>
      <c r="L289" s="17">
        <v>0.87160000000000004</v>
      </c>
      <c r="M289" s="17">
        <v>0.11</v>
      </c>
      <c r="N289" s="17">
        <v>7.5999999999999998E-2</v>
      </c>
      <c r="O289" s="17">
        <v>0.69</v>
      </c>
      <c r="P289" s="17">
        <v>0.11</v>
      </c>
      <c r="Q289" s="17">
        <v>0.63539999999999996</v>
      </c>
      <c r="R289" s="17">
        <v>0.93200000000000005</v>
      </c>
      <c r="S289" s="17">
        <v>0.25990000000000002</v>
      </c>
    </row>
    <row r="290" spans="2:19" x14ac:dyDescent="0.15">
      <c r="B290" s="3" t="s">
        <v>601</v>
      </c>
      <c r="C290" s="3" t="s">
        <v>602</v>
      </c>
      <c r="D290" s="16" t="s">
        <v>23</v>
      </c>
      <c r="E290" s="17">
        <v>0.30048156799999998</v>
      </c>
      <c r="F290" s="17"/>
      <c r="G290" s="17">
        <v>0.63</v>
      </c>
      <c r="H290" s="17">
        <v>0.18</v>
      </c>
      <c r="I290" s="17">
        <v>0.15</v>
      </c>
      <c r="J290" s="17">
        <v>0.3</v>
      </c>
      <c r="K290" s="17">
        <v>0.35</v>
      </c>
      <c r="L290" s="17">
        <v>0.69040000000000001</v>
      </c>
      <c r="M290" s="17">
        <v>0.28000000000000003</v>
      </c>
      <c r="N290" s="17">
        <v>0.08</v>
      </c>
      <c r="O290" s="17">
        <v>0.65</v>
      </c>
      <c r="P290" s="17">
        <v>0.16800000000000001</v>
      </c>
      <c r="Q290" s="17">
        <v>0.5615</v>
      </c>
      <c r="R290" s="17">
        <v>0.93600000000000005</v>
      </c>
      <c r="S290" s="17">
        <v>0.22520000000000001</v>
      </c>
    </row>
    <row r="291" spans="2:19" x14ac:dyDescent="0.15">
      <c r="B291" s="3" t="s">
        <v>603</v>
      </c>
      <c r="C291" s="3" t="s">
        <v>604</v>
      </c>
      <c r="D291" s="16" t="s">
        <v>61</v>
      </c>
      <c r="E291" s="17">
        <v>0.16638990400000001</v>
      </c>
      <c r="F291" s="17"/>
      <c r="G291" s="17">
        <v>0.27</v>
      </c>
      <c r="H291" s="17">
        <v>0.5</v>
      </c>
      <c r="I291" s="17">
        <v>0.28000000000000003</v>
      </c>
      <c r="J291" s="17">
        <v>0.88</v>
      </c>
      <c r="K291" s="17">
        <v>0.72</v>
      </c>
      <c r="L291" s="17">
        <v>0.14810000000000001</v>
      </c>
      <c r="M291" s="17">
        <v>0.23</v>
      </c>
      <c r="N291" s="17">
        <v>0.94</v>
      </c>
      <c r="O291" s="17">
        <v>0.64</v>
      </c>
      <c r="P291" s="17">
        <v>0.13900000000000001</v>
      </c>
      <c r="Q291" s="17">
        <v>0.67459999999999998</v>
      </c>
      <c r="R291" s="17">
        <v>0.66700000000000004</v>
      </c>
      <c r="S291" s="17">
        <v>0.24859999999999999</v>
      </c>
    </row>
    <row r="292" spans="2:19" x14ac:dyDescent="0.15">
      <c r="B292" s="3" t="s">
        <v>605</v>
      </c>
      <c r="C292" s="3" t="s">
        <v>606</v>
      </c>
      <c r="D292" s="16" t="s">
        <v>41</v>
      </c>
      <c r="E292" s="17">
        <v>0.16638990400000001</v>
      </c>
      <c r="F292" s="17"/>
      <c r="G292" s="17">
        <v>0.23</v>
      </c>
      <c r="H292" s="17">
        <v>0.45</v>
      </c>
      <c r="I292" s="17">
        <v>0.24</v>
      </c>
      <c r="J292" s="17">
        <v>0.92</v>
      </c>
      <c r="K292" s="17">
        <v>0.69</v>
      </c>
      <c r="L292" s="17">
        <v>0.13800000000000001</v>
      </c>
      <c r="M292" s="17">
        <v>0.24</v>
      </c>
      <c r="N292" s="17">
        <v>0.91</v>
      </c>
      <c r="O292" s="17">
        <v>0.6</v>
      </c>
      <c r="P292" s="17">
        <v>0.123</v>
      </c>
      <c r="Q292" s="17">
        <v>0.72170000000000001</v>
      </c>
      <c r="R292" s="17">
        <v>0.61899999999999999</v>
      </c>
      <c r="S292" s="17">
        <v>0.28610000000000002</v>
      </c>
    </row>
    <row r="293" spans="2:19" x14ac:dyDescent="0.15">
      <c r="B293" s="3" t="s">
        <v>607</v>
      </c>
      <c r="C293" s="3" t="s">
        <v>608</v>
      </c>
      <c r="D293" s="16" t="s">
        <v>32</v>
      </c>
      <c r="E293" s="17">
        <v>0.15545590400000001</v>
      </c>
      <c r="F293" s="17"/>
      <c r="G293" s="17">
        <v>0.79</v>
      </c>
      <c r="H293" s="17">
        <v>0.26</v>
      </c>
      <c r="I293" s="17">
        <v>0.22</v>
      </c>
      <c r="J293" s="17">
        <v>8.8999999999999996E-2</v>
      </c>
      <c r="K293" s="17">
        <v>0.13</v>
      </c>
      <c r="L293" s="17">
        <v>0.68389999999999995</v>
      </c>
      <c r="M293" s="17">
        <v>0.46</v>
      </c>
      <c r="N293" s="17">
        <v>9.2999999999999999E-2</v>
      </c>
      <c r="O293" s="17">
        <v>0.18</v>
      </c>
      <c r="P293" s="17">
        <v>0.17100000000000001</v>
      </c>
      <c r="Q293" s="17">
        <v>0.26490000000000002</v>
      </c>
      <c r="R293" s="17">
        <v>5.6000000000000001E-2</v>
      </c>
      <c r="S293" s="17">
        <v>0.52270000000000005</v>
      </c>
    </row>
    <row r="294" spans="2:19" x14ac:dyDescent="0.15">
      <c r="B294" s="3" t="s">
        <v>609</v>
      </c>
      <c r="C294" s="3" t="s">
        <v>610</v>
      </c>
      <c r="D294" s="16" t="s">
        <v>41</v>
      </c>
      <c r="E294" s="17">
        <v>0.18258053799999999</v>
      </c>
      <c r="F294" s="17"/>
      <c r="G294" s="17">
        <v>0.71</v>
      </c>
      <c r="H294" s="17">
        <v>0.38</v>
      </c>
      <c r="I294" s="17">
        <v>0.54</v>
      </c>
      <c r="J294" s="17">
        <v>0.83</v>
      </c>
      <c r="K294" s="17">
        <v>0.57999999999999996</v>
      </c>
      <c r="L294" s="17">
        <v>0.1691</v>
      </c>
      <c r="M294" s="17">
        <v>6.9000000000000006E-2</v>
      </c>
      <c r="N294" s="17">
        <v>0.38</v>
      </c>
      <c r="O294" s="17">
        <v>0.78</v>
      </c>
      <c r="P294" s="17">
        <v>0.221</v>
      </c>
      <c r="Q294" s="17">
        <v>0.1928</v>
      </c>
      <c r="R294" s="17">
        <v>0.32800000000000001</v>
      </c>
      <c r="S294" s="17">
        <v>0.1903</v>
      </c>
    </row>
    <row r="295" spans="2:19" x14ac:dyDescent="0.15">
      <c r="B295" s="3" t="s">
        <v>611</v>
      </c>
      <c r="C295" s="3" t="s">
        <v>612</v>
      </c>
      <c r="D295" s="16" t="s">
        <v>32</v>
      </c>
      <c r="E295" s="17">
        <v>5.1403420999999998E-2</v>
      </c>
      <c r="F295" s="17"/>
      <c r="G295" s="17">
        <v>1.7000000000000001E-2</v>
      </c>
      <c r="H295" s="17">
        <v>6.7999999999999996E-3</v>
      </c>
      <c r="I295" s="17">
        <v>8.6E-3</v>
      </c>
      <c r="J295" s="17">
        <v>0.86</v>
      </c>
      <c r="K295" s="17">
        <v>0.66</v>
      </c>
      <c r="L295" s="17">
        <v>0.26019999999999999</v>
      </c>
      <c r="M295" s="17">
        <v>0.4</v>
      </c>
      <c r="N295" s="17">
        <v>0.89</v>
      </c>
      <c r="O295" s="17">
        <v>0.13</v>
      </c>
      <c r="P295" s="17">
        <v>0.82499999999999996</v>
      </c>
      <c r="Q295" s="17">
        <v>0.31569999999999998</v>
      </c>
      <c r="R295" s="17">
        <v>0.13200000000000001</v>
      </c>
      <c r="S295" s="17">
        <v>0.49509999999999998</v>
      </c>
    </row>
    <row r="296" spans="2:19" x14ac:dyDescent="0.15">
      <c r="B296" s="3" t="s">
        <v>613</v>
      </c>
      <c r="C296" s="3" t="s">
        <v>614</v>
      </c>
      <c r="D296" s="16" t="s">
        <v>23</v>
      </c>
      <c r="E296" s="17">
        <v>4.4337428999999998E-2</v>
      </c>
      <c r="F296" s="17"/>
      <c r="G296" s="17">
        <v>0.8</v>
      </c>
      <c r="H296" s="17">
        <v>0.76</v>
      </c>
      <c r="I296" s="17">
        <v>0.45</v>
      </c>
      <c r="J296" s="17">
        <v>0.69</v>
      </c>
      <c r="K296" s="17">
        <v>0.97</v>
      </c>
      <c r="L296" s="17">
        <v>5.33E-2</v>
      </c>
      <c r="M296" s="17">
        <v>0.59</v>
      </c>
      <c r="N296" s="17">
        <v>0.82</v>
      </c>
      <c r="O296" s="17">
        <v>0.54</v>
      </c>
      <c r="P296" s="17">
        <v>0.77100000000000002</v>
      </c>
      <c r="Q296" s="17">
        <v>0.1482</v>
      </c>
      <c r="R296" s="17">
        <v>0.96</v>
      </c>
      <c r="S296" s="17">
        <v>0.83250000000000002</v>
      </c>
    </row>
    <row r="297" spans="2:19" x14ac:dyDescent="0.15">
      <c r="B297" s="3" t="s">
        <v>615</v>
      </c>
      <c r="C297" s="3" t="s">
        <v>616</v>
      </c>
      <c r="D297" s="16" t="s">
        <v>32</v>
      </c>
      <c r="E297" s="17">
        <v>0.46421454699999998</v>
      </c>
      <c r="F297" s="17"/>
      <c r="G297" s="17">
        <v>9.1999999999999998E-2</v>
      </c>
      <c r="H297" s="17">
        <v>8.1000000000000003E-2</v>
      </c>
      <c r="I297" s="17">
        <v>0.47</v>
      </c>
      <c r="J297" s="17">
        <v>0.1</v>
      </c>
      <c r="K297" s="17">
        <v>0.93</v>
      </c>
      <c r="L297" s="17">
        <v>3.3000000000000002E-7</v>
      </c>
      <c r="M297" s="17">
        <v>0.79</v>
      </c>
      <c r="N297" s="17">
        <v>0.53</v>
      </c>
      <c r="O297" s="17">
        <v>0.3</v>
      </c>
      <c r="P297" s="17">
        <v>0.52</v>
      </c>
      <c r="Q297" s="17">
        <v>0.92920000000000003</v>
      </c>
      <c r="R297" s="17">
        <v>0.26300000000000001</v>
      </c>
      <c r="S297" s="17">
        <v>0.55179999999999996</v>
      </c>
    </row>
    <row r="298" spans="2:19" x14ac:dyDescent="0.15">
      <c r="B298" s="3" t="s">
        <v>617</v>
      </c>
      <c r="C298" s="3" t="s">
        <v>618</v>
      </c>
      <c r="D298" s="16" t="s">
        <v>26</v>
      </c>
      <c r="E298" s="17">
        <v>0.46836073700000003</v>
      </c>
      <c r="F298" s="17"/>
      <c r="G298" s="17">
        <v>0.34</v>
      </c>
      <c r="H298" s="17">
        <v>0.4</v>
      </c>
      <c r="I298" s="17">
        <v>0.36</v>
      </c>
      <c r="J298" s="17">
        <v>0.9</v>
      </c>
      <c r="K298" s="17">
        <v>0.97</v>
      </c>
      <c r="L298" s="17">
        <v>0.57310000000000005</v>
      </c>
      <c r="M298" s="17">
        <v>1.3999999999999999E-4</v>
      </c>
      <c r="N298" s="17">
        <v>6.1999999999999998E-3</v>
      </c>
      <c r="O298" s="17">
        <v>0.76</v>
      </c>
      <c r="P298" s="17">
        <v>0.63</v>
      </c>
      <c r="Q298" s="17">
        <v>0.76239999999999997</v>
      </c>
      <c r="R298" s="17">
        <v>0.78</v>
      </c>
      <c r="S298" s="17">
        <v>0.62760000000000005</v>
      </c>
    </row>
    <row r="299" spans="2:19" x14ac:dyDescent="0.15">
      <c r="B299" s="3" t="s">
        <v>619</v>
      </c>
      <c r="C299" s="3" t="s">
        <v>620</v>
      </c>
      <c r="D299" s="16" t="s">
        <v>23</v>
      </c>
      <c r="E299" s="17">
        <v>0.46203688300000001</v>
      </c>
      <c r="F299" s="17"/>
      <c r="G299" s="17">
        <v>3.4000000000000002E-4</v>
      </c>
      <c r="H299" s="17">
        <v>1.8E-3</v>
      </c>
      <c r="I299" s="17">
        <v>2.5000000000000001E-3</v>
      </c>
      <c r="J299" s="17">
        <v>0.28000000000000003</v>
      </c>
      <c r="K299" s="17">
        <v>0.55000000000000004</v>
      </c>
      <c r="L299" s="17">
        <v>0.17460000000000001</v>
      </c>
      <c r="M299" s="17">
        <v>0.55000000000000004</v>
      </c>
      <c r="N299" s="17">
        <v>0.18</v>
      </c>
      <c r="O299" s="17">
        <v>0.99</v>
      </c>
      <c r="P299" s="17">
        <v>0.86799999999999999</v>
      </c>
      <c r="Q299" s="17">
        <v>0.49330000000000002</v>
      </c>
      <c r="R299" s="17">
        <v>0.41699999999999998</v>
      </c>
      <c r="S299" s="17">
        <v>2.4999999999999999E-7</v>
      </c>
    </row>
    <row r="300" spans="2:19" x14ac:dyDescent="0.15">
      <c r="B300" s="3" t="s">
        <v>621</v>
      </c>
      <c r="C300" s="3" t="s">
        <v>622</v>
      </c>
      <c r="D300" s="16" t="s">
        <v>32</v>
      </c>
      <c r="E300" s="17">
        <v>0.19968448999999999</v>
      </c>
      <c r="F300" s="17"/>
      <c r="G300" s="17">
        <v>0.69</v>
      </c>
      <c r="H300" s="17">
        <v>6.9000000000000006E-2</v>
      </c>
      <c r="I300" s="17">
        <v>0.08</v>
      </c>
      <c r="J300" s="17">
        <v>0.08</v>
      </c>
      <c r="K300" s="17">
        <v>6.0999999999999999E-2</v>
      </c>
      <c r="L300" s="17">
        <v>0.21890000000000001</v>
      </c>
      <c r="M300" s="17">
        <v>7.8E-2</v>
      </c>
      <c r="N300" s="17">
        <v>0.83</v>
      </c>
      <c r="O300" s="17">
        <v>0.68</v>
      </c>
      <c r="P300" s="17">
        <v>0.90500000000000003</v>
      </c>
      <c r="Q300" s="17">
        <v>0.67369999999999997</v>
      </c>
      <c r="R300" s="17">
        <v>0.68899999999999995</v>
      </c>
      <c r="S300" s="17">
        <v>0.44419999999999998</v>
      </c>
    </row>
    <row r="301" spans="2:19" x14ac:dyDescent="0.15">
      <c r="B301" s="3" t="s">
        <v>623</v>
      </c>
      <c r="C301" s="3" t="s">
        <v>624</v>
      </c>
      <c r="D301" s="16" t="s">
        <v>23</v>
      </c>
      <c r="E301" s="17">
        <v>0.199767519</v>
      </c>
      <c r="F301" s="17"/>
      <c r="G301" s="17">
        <v>0.7</v>
      </c>
      <c r="H301" s="17">
        <v>7.1999999999999995E-2</v>
      </c>
      <c r="I301" s="17">
        <v>8.3000000000000004E-2</v>
      </c>
      <c r="J301" s="17">
        <v>0.08</v>
      </c>
      <c r="K301" s="17">
        <v>6.0999999999999999E-2</v>
      </c>
      <c r="L301" s="17">
        <v>0.219</v>
      </c>
      <c r="M301" s="17">
        <v>8.2000000000000003E-2</v>
      </c>
      <c r="N301" s="17">
        <v>0.8</v>
      </c>
      <c r="O301" s="17">
        <v>0.68</v>
      </c>
      <c r="P301" s="17">
        <v>0.90500000000000003</v>
      </c>
      <c r="Q301" s="17">
        <v>0.67369999999999997</v>
      </c>
      <c r="R301" s="17">
        <v>0.68899999999999995</v>
      </c>
      <c r="S301" s="17">
        <v>0.44419999999999998</v>
      </c>
    </row>
    <row r="302" spans="2:19" x14ac:dyDescent="0.15">
      <c r="B302" s="3" t="s">
        <v>625</v>
      </c>
      <c r="C302" s="3" t="s">
        <v>626</v>
      </c>
      <c r="D302" s="16" t="s">
        <v>32</v>
      </c>
      <c r="E302" s="17">
        <v>0.19495184300000001</v>
      </c>
      <c r="F302" s="17"/>
      <c r="G302" s="17">
        <v>0.75</v>
      </c>
      <c r="H302" s="17">
        <v>0.2</v>
      </c>
      <c r="I302" s="17">
        <v>0.15</v>
      </c>
      <c r="J302" s="17">
        <v>0.11</v>
      </c>
      <c r="K302" s="17">
        <v>0.17</v>
      </c>
      <c r="L302" s="17">
        <v>0.93400000000000005</v>
      </c>
      <c r="M302" s="17">
        <v>0.14000000000000001</v>
      </c>
      <c r="N302" s="17">
        <v>0.7</v>
      </c>
      <c r="O302" s="17">
        <v>0.41</v>
      </c>
      <c r="P302" s="17">
        <v>0.94199999999999995</v>
      </c>
      <c r="Q302" s="17">
        <v>0.81930000000000003</v>
      </c>
      <c r="R302" s="17">
        <v>0.48799999999999999</v>
      </c>
      <c r="S302" s="17">
        <v>0.17929999999999999</v>
      </c>
    </row>
    <row r="303" spans="2:19" x14ac:dyDescent="0.15">
      <c r="B303" s="3" t="s">
        <v>627</v>
      </c>
      <c r="C303" s="3" t="s">
        <v>628</v>
      </c>
      <c r="D303" s="16" t="s">
        <v>32</v>
      </c>
      <c r="E303" s="17">
        <v>0.153769512</v>
      </c>
      <c r="F303" s="17"/>
      <c r="G303" s="17">
        <v>0.67</v>
      </c>
      <c r="H303" s="17">
        <v>0.21</v>
      </c>
      <c r="I303" s="17">
        <v>0.28000000000000003</v>
      </c>
      <c r="J303" s="17">
        <v>4.4999999999999998E-2</v>
      </c>
      <c r="K303" s="17">
        <v>2.7E-2</v>
      </c>
      <c r="L303" s="17">
        <v>0.111</v>
      </c>
      <c r="M303" s="17">
        <v>0.3</v>
      </c>
      <c r="N303" s="17">
        <v>0.83</v>
      </c>
      <c r="O303" s="17">
        <v>0.46</v>
      </c>
      <c r="P303" s="17">
        <v>0.39600000000000002</v>
      </c>
      <c r="Q303" s="17">
        <v>3.9800000000000002E-2</v>
      </c>
      <c r="R303" s="17">
        <v>0.89800000000000002</v>
      </c>
      <c r="S303" s="17">
        <v>0.43090000000000001</v>
      </c>
    </row>
    <row r="304" spans="2:19" x14ac:dyDescent="0.15">
      <c r="B304" s="3" t="s">
        <v>629</v>
      </c>
      <c r="C304" s="3" t="s">
        <v>630</v>
      </c>
      <c r="D304" s="16" t="s">
        <v>23</v>
      </c>
      <c r="E304" s="17">
        <v>0.181002989</v>
      </c>
      <c r="F304" s="17"/>
      <c r="G304" s="17">
        <v>0.92</v>
      </c>
      <c r="H304" s="17">
        <v>0.11</v>
      </c>
      <c r="I304" s="17">
        <v>0.13</v>
      </c>
      <c r="J304" s="17">
        <v>3.7999999999999999E-2</v>
      </c>
      <c r="K304" s="17">
        <v>2.8000000000000001E-2</v>
      </c>
      <c r="L304" s="17">
        <v>0.189</v>
      </c>
      <c r="M304" s="17">
        <v>0.34</v>
      </c>
      <c r="N304" s="17">
        <v>0.49</v>
      </c>
      <c r="O304" s="17">
        <v>0.59</v>
      </c>
      <c r="P304" s="17">
        <v>0.12</v>
      </c>
      <c r="Q304" s="17">
        <v>4.3999999999999997E-2</v>
      </c>
      <c r="R304" s="17">
        <v>0.60099999999999998</v>
      </c>
      <c r="S304" s="17">
        <v>0.14299999999999999</v>
      </c>
    </row>
    <row r="305" spans="2:19" x14ac:dyDescent="0.15">
      <c r="B305" s="3" t="s">
        <v>631</v>
      </c>
      <c r="C305" s="3" t="s">
        <v>632</v>
      </c>
      <c r="D305" s="16" t="s">
        <v>23</v>
      </c>
      <c r="E305" s="17">
        <v>0.241571168</v>
      </c>
      <c r="F305" s="17"/>
      <c r="G305" s="17">
        <v>5.5E-2</v>
      </c>
      <c r="H305" s="17">
        <v>0.15</v>
      </c>
      <c r="I305" s="17">
        <v>0.15</v>
      </c>
      <c r="J305" s="17">
        <v>0.52</v>
      </c>
      <c r="K305" s="17">
        <v>0.72</v>
      </c>
      <c r="L305" s="17">
        <v>0.27060000000000001</v>
      </c>
      <c r="M305" s="17">
        <v>6.9E-6</v>
      </c>
      <c r="N305" s="17">
        <v>0.51</v>
      </c>
      <c r="O305" s="17">
        <v>0.39</v>
      </c>
      <c r="P305" s="17">
        <v>0.10299999999999999</v>
      </c>
      <c r="Q305" s="17">
        <v>0.1137</v>
      </c>
      <c r="R305" s="17">
        <v>0.61499999999999999</v>
      </c>
      <c r="S305" s="17">
        <v>0.53249999999999997</v>
      </c>
    </row>
    <row r="306" spans="2:19" x14ac:dyDescent="0.15">
      <c r="B306" s="3" t="s">
        <v>633</v>
      </c>
      <c r="C306" s="3" t="s">
        <v>634</v>
      </c>
      <c r="D306" s="16" t="s">
        <v>23</v>
      </c>
      <c r="E306" s="17">
        <v>0.36956160700000001</v>
      </c>
      <c r="F306" s="17"/>
      <c r="G306" s="17">
        <v>0.71</v>
      </c>
      <c r="H306" s="17">
        <v>0.57999999999999996</v>
      </c>
      <c r="I306" s="17">
        <v>0.57999999999999996</v>
      </c>
      <c r="J306" s="17">
        <v>0.24</v>
      </c>
      <c r="K306" s="17">
        <v>0.27</v>
      </c>
      <c r="L306" s="17">
        <v>0.61539999999999995</v>
      </c>
      <c r="M306" s="17">
        <v>0.02</v>
      </c>
      <c r="N306" s="17">
        <v>0.89</v>
      </c>
      <c r="O306" s="17">
        <v>0.99</v>
      </c>
      <c r="P306" s="17">
        <v>0.61899999999999999</v>
      </c>
      <c r="Q306" s="17">
        <v>0.53690000000000004</v>
      </c>
      <c r="R306" s="17">
        <v>0.67100000000000004</v>
      </c>
      <c r="S306" s="17">
        <v>0.1787</v>
      </c>
    </row>
    <row r="307" spans="2:19" x14ac:dyDescent="0.15">
      <c r="B307" s="3" t="s">
        <v>635</v>
      </c>
      <c r="C307" s="3" t="s">
        <v>636</v>
      </c>
      <c r="D307" s="16" t="s">
        <v>32</v>
      </c>
      <c r="E307" s="17">
        <v>0.46147459299999999</v>
      </c>
      <c r="F307" s="17"/>
      <c r="G307" s="17">
        <v>1.2999999999999999E-2</v>
      </c>
      <c r="H307" s="17">
        <v>0.48</v>
      </c>
      <c r="I307" s="17">
        <v>0.54</v>
      </c>
      <c r="J307" s="17">
        <v>8.8999999999999995E-6</v>
      </c>
      <c r="K307" s="17">
        <v>4.3000000000000002E-5</v>
      </c>
      <c r="L307" s="17">
        <v>0.53280000000000005</v>
      </c>
      <c r="M307" s="17">
        <v>1.1000000000000001E-3</v>
      </c>
      <c r="N307" s="17">
        <v>4.2000000000000003E-2</v>
      </c>
      <c r="O307" s="17">
        <v>0.15</v>
      </c>
      <c r="P307" s="17">
        <v>0.875</v>
      </c>
      <c r="Q307" s="17">
        <v>0.48220000000000002</v>
      </c>
      <c r="R307" s="17">
        <v>0.27400000000000002</v>
      </c>
      <c r="S307" s="17">
        <v>0.24229999999999999</v>
      </c>
    </row>
    <row r="308" spans="2:19" x14ac:dyDescent="0.15">
      <c r="B308" s="3" t="s">
        <v>637</v>
      </c>
      <c r="C308" s="3" t="s">
        <v>638</v>
      </c>
      <c r="D308" s="16" t="s">
        <v>48</v>
      </c>
      <c r="E308" s="17">
        <v>8.3042700000000004E-5</v>
      </c>
      <c r="F308" s="17"/>
      <c r="G308" s="17">
        <v>8.9999999999999999E-11</v>
      </c>
      <c r="H308" s="17">
        <v>2E-16</v>
      </c>
      <c r="I308" s="17">
        <v>2E-16</v>
      </c>
      <c r="J308" s="17">
        <v>2E-16</v>
      </c>
      <c r="K308" s="17">
        <v>2E-16</v>
      </c>
      <c r="L308" s="17">
        <v>2E-16</v>
      </c>
      <c r="M308" s="17">
        <v>2E-16</v>
      </c>
      <c r="N308" s="17">
        <v>2E-16</v>
      </c>
      <c r="O308" s="18" t="s">
        <v>149</v>
      </c>
      <c r="P308" s="18" t="s">
        <v>149</v>
      </c>
      <c r="Q308" s="18" t="s">
        <v>149</v>
      </c>
      <c r="R308" s="18" t="s">
        <v>149</v>
      </c>
      <c r="S308" s="18" t="s">
        <v>149</v>
      </c>
    </row>
    <row r="309" spans="2:19" x14ac:dyDescent="0.15">
      <c r="B309" s="3" t="s">
        <v>639</v>
      </c>
      <c r="C309" s="3" t="s">
        <v>640</v>
      </c>
      <c r="D309" s="16" t="s">
        <v>32</v>
      </c>
      <c r="E309" s="17">
        <v>0.26735303900000001</v>
      </c>
      <c r="F309" s="17"/>
      <c r="G309" s="17">
        <v>0.91</v>
      </c>
      <c r="H309" s="17">
        <v>0.73</v>
      </c>
      <c r="I309" s="17">
        <v>0.75</v>
      </c>
      <c r="J309" s="17">
        <v>0.78</v>
      </c>
      <c r="K309" s="17">
        <v>0.68</v>
      </c>
      <c r="L309" s="17">
        <v>0.1769</v>
      </c>
      <c r="M309" s="17">
        <v>0.96</v>
      </c>
      <c r="N309" s="17">
        <v>9.3000000000000005E-4</v>
      </c>
      <c r="O309" s="17">
        <v>0.88</v>
      </c>
      <c r="P309" s="17">
        <v>0.75</v>
      </c>
      <c r="Q309" s="17">
        <v>0.55330000000000001</v>
      </c>
      <c r="R309" s="17">
        <v>0.83899999999999997</v>
      </c>
      <c r="S309" s="17">
        <v>0.51429999999999998</v>
      </c>
    </row>
    <row r="310" spans="2:19" x14ac:dyDescent="0.15">
      <c r="B310" s="3" t="s">
        <v>641</v>
      </c>
      <c r="C310" s="3" t="s">
        <v>642</v>
      </c>
      <c r="D310" s="16" t="s">
        <v>32</v>
      </c>
      <c r="E310" s="17">
        <v>0.193374294</v>
      </c>
      <c r="F310" s="17"/>
      <c r="G310" s="17">
        <v>0.93</v>
      </c>
      <c r="H310" s="17">
        <v>0.2</v>
      </c>
      <c r="I310" s="17">
        <v>0.2</v>
      </c>
      <c r="J310" s="17">
        <v>0.11</v>
      </c>
      <c r="K310" s="17">
        <v>0.11</v>
      </c>
      <c r="L310" s="17">
        <v>0.35720000000000002</v>
      </c>
      <c r="M310" s="17">
        <v>0.41</v>
      </c>
      <c r="N310" s="17">
        <v>0.92</v>
      </c>
      <c r="O310" s="17">
        <v>0.73</v>
      </c>
      <c r="P310" s="17">
        <v>0.64</v>
      </c>
      <c r="Q310" s="17">
        <v>0.9022</v>
      </c>
      <c r="R310" s="17">
        <v>0.68500000000000005</v>
      </c>
      <c r="S310" s="17">
        <v>0.98980000000000001</v>
      </c>
    </row>
    <row r="311" spans="2:19" x14ac:dyDescent="0.15">
      <c r="B311" s="3" t="s">
        <v>643</v>
      </c>
      <c r="C311" s="3" t="s">
        <v>644</v>
      </c>
      <c r="D311" s="16" t="s">
        <v>23</v>
      </c>
      <c r="E311" s="17">
        <v>0.125456659</v>
      </c>
      <c r="F311" s="17"/>
      <c r="G311" s="17">
        <v>0.56999999999999995</v>
      </c>
      <c r="H311" s="17">
        <v>0.27</v>
      </c>
      <c r="I311" s="17">
        <v>0.23</v>
      </c>
      <c r="J311" s="17">
        <v>0.41</v>
      </c>
      <c r="K311" s="17">
        <v>0.48</v>
      </c>
      <c r="L311" s="17">
        <v>0.78259999999999996</v>
      </c>
      <c r="M311" s="17">
        <v>0.41</v>
      </c>
      <c r="N311" s="17">
        <v>0.32</v>
      </c>
      <c r="O311" s="17">
        <v>0.45</v>
      </c>
      <c r="P311" s="17">
        <v>0.59799999999999998</v>
      </c>
      <c r="Q311" s="17">
        <v>0.85650000000000004</v>
      </c>
      <c r="R311" s="17">
        <v>0.45400000000000001</v>
      </c>
      <c r="S311" s="17">
        <v>0.68149999999999999</v>
      </c>
    </row>
    <row r="312" spans="2:19" x14ac:dyDescent="0.15">
      <c r="B312" s="3" t="s">
        <v>645</v>
      </c>
      <c r="C312" s="3" t="s">
        <v>646</v>
      </c>
      <c r="D312" s="16" t="s">
        <v>32</v>
      </c>
      <c r="E312" s="17">
        <v>0.36673313400000002</v>
      </c>
      <c r="F312" s="17"/>
      <c r="G312" s="17">
        <v>0.34</v>
      </c>
      <c r="H312" s="17">
        <v>0.75</v>
      </c>
      <c r="I312" s="17">
        <v>0.63</v>
      </c>
      <c r="J312" s="17">
        <v>0.23</v>
      </c>
      <c r="K312" s="17">
        <v>0.26</v>
      </c>
      <c r="L312" s="17">
        <v>0.53820000000000001</v>
      </c>
      <c r="M312" s="17">
        <v>0.39</v>
      </c>
      <c r="N312" s="17">
        <v>0.46</v>
      </c>
      <c r="O312" s="17">
        <v>0.17</v>
      </c>
      <c r="P312" s="17">
        <v>0.94599999999999995</v>
      </c>
      <c r="Q312" s="17">
        <v>0.31740000000000002</v>
      </c>
      <c r="R312" s="17">
        <v>0.56200000000000006</v>
      </c>
      <c r="S312" s="17">
        <v>3.134E-2</v>
      </c>
    </row>
    <row r="313" spans="2:19" x14ac:dyDescent="0.15">
      <c r="B313" s="3" t="s">
        <v>647</v>
      </c>
      <c r="C313" s="3" t="s">
        <v>648</v>
      </c>
      <c r="D313" s="16" t="s">
        <v>23</v>
      </c>
      <c r="E313" s="17">
        <v>0.16010629500000001</v>
      </c>
      <c r="F313" s="17"/>
      <c r="G313" s="17">
        <v>2.2000000000000001E-6</v>
      </c>
      <c r="H313" s="17">
        <v>1.1000000000000001E-3</v>
      </c>
      <c r="I313" s="17">
        <v>8.4000000000000003E-4</v>
      </c>
      <c r="J313" s="17">
        <v>5.7000000000000002E-3</v>
      </c>
      <c r="K313" s="17">
        <v>2.3E-2</v>
      </c>
      <c r="L313" s="17">
        <v>0.63280000000000003</v>
      </c>
      <c r="M313" s="17">
        <v>0.2</v>
      </c>
      <c r="N313" s="17">
        <v>0.49</v>
      </c>
      <c r="O313" s="17">
        <v>0.31</v>
      </c>
      <c r="P313" s="17">
        <v>0.35799999999999998</v>
      </c>
      <c r="Q313" s="17">
        <v>0.35470000000000002</v>
      </c>
      <c r="R313" s="17">
        <v>0.217</v>
      </c>
      <c r="S313" s="17">
        <v>0.47660000000000002</v>
      </c>
    </row>
    <row r="314" spans="2:19" x14ac:dyDescent="0.15">
      <c r="B314" s="3" t="s">
        <v>649</v>
      </c>
      <c r="C314" s="3" t="s">
        <v>650</v>
      </c>
      <c r="D314" s="16" t="s">
        <v>48</v>
      </c>
      <c r="E314" s="17">
        <v>0.16921288600000001</v>
      </c>
      <c r="F314" s="17"/>
      <c r="G314" s="17">
        <v>5.5000000000000003E-7</v>
      </c>
      <c r="H314" s="17">
        <v>2.5999999999999999E-3</v>
      </c>
      <c r="I314" s="17">
        <v>1.5E-3</v>
      </c>
      <c r="J314" s="17">
        <v>5.9000000000000003E-4</v>
      </c>
      <c r="K314" s="17">
        <v>2.5000000000000001E-3</v>
      </c>
      <c r="L314" s="17">
        <v>0.76780000000000004</v>
      </c>
      <c r="M314" s="17">
        <v>0.25</v>
      </c>
      <c r="N314" s="17">
        <v>0.61</v>
      </c>
      <c r="O314" s="17">
        <v>0.55000000000000004</v>
      </c>
      <c r="P314" s="17">
        <v>0.47</v>
      </c>
      <c r="Q314" s="17">
        <v>0.1807</v>
      </c>
      <c r="R314" s="17">
        <v>0.42599999999999999</v>
      </c>
      <c r="S314" s="17">
        <v>0.35089999999999999</v>
      </c>
    </row>
    <row r="315" spans="2:19" x14ac:dyDescent="0.15">
      <c r="B315" s="3" t="s">
        <v>651</v>
      </c>
      <c r="C315" s="3" t="s">
        <v>652</v>
      </c>
      <c r="D315" s="16" t="s">
        <v>32</v>
      </c>
      <c r="E315" s="17">
        <v>0.171786782</v>
      </c>
      <c r="F315" s="17"/>
      <c r="G315" s="17">
        <v>5.2E-7</v>
      </c>
      <c r="H315" s="17">
        <v>2.3999999999999998E-3</v>
      </c>
      <c r="I315" s="17">
        <v>1.5E-3</v>
      </c>
      <c r="J315" s="17">
        <v>4.4000000000000002E-4</v>
      </c>
      <c r="K315" s="17">
        <v>2.3999999999999998E-3</v>
      </c>
      <c r="L315" s="17">
        <v>0.85450000000000004</v>
      </c>
      <c r="M315" s="17">
        <v>0.3</v>
      </c>
      <c r="N315" s="17">
        <v>0.83</v>
      </c>
      <c r="O315" s="17">
        <v>0.64</v>
      </c>
      <c r="P315" s="17">
        <v>0.57999999999999996</v>
      </c>
      <c r="Q315" s="17">
        <v>0.1348</v>
      </c>
      <c r="R315" s="17">
        <v>0.46899999999999997</v>
      </c>
      <c r="S315" s="17">
        <v>0.40160000000000001</v>
      </c>
    </row>
    <row r="316" spans="2:19" x14ac:dyDescent="0.15">
      <c r="B316" s="3" t="s">
        <v>653</v>
      </c>
      <c r="C316" s="3" t="s">
        <v>654</v>
      </c>
      <c r="D316" s="16" t="s">
        <v>61</v>
      </c>
      <c r="E316" s="17">
        <v>0.17163806000000001</v>
      </c>
      <c r="F316" s="17"/>
      <c r="G316" s="17">
        <v>7.4000000000000001E-7</v>
      </c>
      <c r="H316" s="17">
        <v>3.3999999999999998E-3</v>
      </c>
      <c r="I316" s="17">
        <v>2.2000000000000001E-3</v>
      </c>
      <c r="J316" s="17">
        <v>3.8000000000000002E-4</v>
      </c>
      <c r="K316" s="17">
        <v>1.9E-3</v>
      </c>
      <c r="L316" s="17">
        <v>0.75029999999999997</v>
      </c>
      <c r="M316" s="17">
        <v>0.25</v>
      </c>
      <c r="N316" s="17">
        <v>0.75</v>
      </c>
      <c r="O316" s="17">
        <v>0.65</v>
      </c>
      <c r="P316" s="17">
        <v>0.65400000000000003</v>
      </c>
      <c r="Q316" s="17">
        <v>0.1447</v>
      </c>
      <c r="R316" s="17">
        <v>0.48099999999999998</v>
      </c>
      <c r="S316" s="17">
        <v>0.4385</v>
      </c>
    </row>
    <row r="317" spans="2:19" x14ac:dyDescent="0.15">
      <c r="B317" s="3" t="s">
        <v>655</v>
      </c>
      <c r="C317" s="3" t="s">
        <v>656</v>
      </c>
      <c r="D317" s="16" t="s">
        <v>23</v>
      </c>
      <c r="E317" s="17">
        <v>0.423696446</v>
      </c>
      <c r="F317" s="17"/>
      <c r="G317" s="17">
        <v>1.5E-6</v>
      </c>
      <c r="H317" s="17">
        <v>3.8999999999999998E-3</v>
      </c>
      <c r="I317" s="17">
        <v>2.2000000000000001E-3</v>
      </c>
      <c r="J317" s="17">
        <v>5.5999999999999995E-4</v>
      </c>
      <c r="K317" s="17">
        <v>2.7000000000000001E-3</v>
      </c>
      <c r="L317" s="17">
        <v>0.74790000000000001</v>
      </c>
      <c r="M317" s="17">
        <v>0.32</v>
      </c>
      <c r="N317" s="17">
        <v>0.72</v>
      </c>
      <c r="O317" s="17">
        <v>7.1999999999999995E-2</v>
      </c>
      <c r="P317" s="17">
        <v>2.3E-2</v>
      </c>
      <c r="Q317" s="17">
        <v>0.87890000000000001</v>
      </c>
      <c r="R317" s="17">
        <v>0.04</v>
      </c>
      <c r="S317" s="17">
        <v>0.70240000000000002</v>
      </c>
    </row>
    <row r="318" spans="2:19" ht="18" x14ac:dyDescent="0.15">
      <c r="B318" s="3" t="s">
        <v>657</v>
      </c>
      <c r="C318" s="3" t="s">
        <v>658</v>
      </c>
      <c r="D318" s="16" t="s">
        <v>32</v>
      </c>
      <c r="E318" s="17">
        <v>0.459717608</v>
      </c>
      <c r="F318" s="17"/>
      <c r="G318" s="17">
        <v>0.22</v>
      </c>
      <c r="H318" s="17">
        <v>0.81</v>
      </c>
      <c r="I318" s="17">
        <v>0.67</v>
      </c>
      <c r="J318" s="17">
        <v>0.31</v>
      </c>
      <c r="K318" s="17">
        <v>0.27</v>
      </c>
      <c r="L318" s="17">
        <v>0.42699999999999999</v>
      </c>
      <c r="M318" s="17">
        <v>3.5000000000000003E-2</v>
      </c>
      <c r="N318" s="17">
        <v>0.88</v>
      </c>
      <c r="O318" s="17">
        <v>0.38</v>
      </c>
      <c r="P318" s="17">
        <v>0.317</v>
      </c>
      <c r="Q318" s="17">
        <v>0.70840000000000003</v>
      </c>
      <c r="R318" s="17">
        <v>0.33700000000000002</v>
      </c>
      <c r="S318" s="17">
        <v>0.91139999999999999</v>
      </c>
    </row>
    <row r="319" spans="2:19" x14ac:dyDescent="0.15">
      <c r="B319" s="3" t="s">
        <v>659</v>
      </c>
      <c r="C319" s="3" t="s">
        <v>660</v>
      </c>
      <c r="D319" s="16" t="s">
        <v>26</v>
      </c>
      <c r="E319" s="17">
        <v>0.44071737</v>
      </c>
      <c r="F319" s="17"/>
      <c r="G319" s="17">
        <v>0.14000000000000001</v>
      </c>
      <c r="H319" s="17">
        <v>0.85</v>
      </c>
      <c r="I319" s="17">
        <v>0.69</v>
      </c>
      <c r="J319" s="17">
        <v>0.18</v>
      </c>
      <c r="K319" s="17">
        <v>0.15</v>
      </c>
      <c r="L319" s="17">
        <v>0.29310000000000003</v>
      </c>
      <c r="M319" s="17">
        <v>7.3999999999999996E-2</v>
      </c>
      <c r="N319" s="17">
        <v>0.97</v>
      </c>
      <c r="O319" s="17">
        <v>0.19</v>
      </c>
      <c r="P319" s="17">
        <v>0.73</v>
      </c>
      <c r="Q319" s="17">
        <v>0.62019999999999997</v>
      </c>
      <c r="R319" s="17">
        <v>0.153</v>
      </c>
      <c r="S319" s="17">
        <v>0.93500000000000005</v>
      </c>
    </row>
    <row r="320" spans="2:19" ht="18" x14ac:dyDescent="0.15">
      <c r="B320" s="3" t="s">
        <v>661</v>
      </c>
      <c r="C320" s="3" t="s">
        <v>662</v>
      </c>
      <c r="D320" s="16" t="s">
        <v>26</v>
      </c>
      <c r="E320" s="17">
        <v>0.44586516100000001</v>
      </c>
      <c r="F320" s="17"/>
      <c r="G320" s="17">
        <v>0.4</v>
      </c>
      <c r="H320" s="17">
        <v>0.67</v>
      </c>
      <c r="I320" s="17">
        <v>0.84</v>
      </c>
      <c r="J320" s="17">
        <v>0.2</v>
      </c>
      <c r="K320" s="17">
        <v>0.14000000000000001</v>
      </c>
      <c r="L320" s="17">
        <v>0.22289999999999999</v>
      </c>
      <c r="M320" s="17">
        <v>2.1000000000000001E-2</v>
      </c>
      <c r="N320" s="17">
        <v>0.56000000000000005</v>
      </c>
      <c r="O320" s="17">
        <v>0.18</v>
      </c>
      <c r="P320" s="17">
        <v>0.58499999999999996</v>
      </c>
      <c r="Q320" s="17">
        <v>0.58069999999999999</v>
      </c>
      <c r="R320" s="17">
        <v>0.14199999999999999</v>
      </c>
      <c r="S320" s="17">
        <v>0.84519999999999995</v>
      </c>
    </row>
    <row r="321" spans="2:19" x14ac:dyDescent="0.15">
      <c r="B321" s="3" t="s">
        <v>663</v>
      </c>
      <c r="C321" s="3" t="s">
        <v>664</v>
      </c>
      <c r="D321" s="16" t="s">
        <v>23</v>
      </c>
      <c r="E321" s="17">
        <v>0.44669544999999999</v>
      </c>
      <c r="F321" s="17"/>
      <c r="G321" s="17">
        <v>0.42</v>
      </c>
      <c r="H321" s="17">
        <v>0.66</v>
      </c>
      <c r="I321" s="17">
        <v>0.85</v>
      </c>
      <c r="J321" s="17">
        <v>0.21</v>
      </c>
      <c r="K321" s="17">
        <v>0.14000000000000001</v>
      </c>
      <c r="L321" s="17">
        <v>0.19789999999999999</v>
      </c>
      <c r="M321" s="17">
        <v>1.2E-2</v>
      </c>
      <c r="N321" s="17">
        <v>0.44</v>
      </c>
      <c r="O321" s="17">
        <v>0.18</v>
      </c>
      <c r="P321" s="17">
        <v>0.58599999999999997</v>
      </c>
      <c r="Q321" s="17">
        <v>0.52300000000000002</v>
      </c>
      <c r="R321" s="17">
        <v>0.13800000000000001</v>
      </c>
      <c r="S321" s="17">
        <v>0.82020000000000004</v>
      </c>
    </row>
    <row r="322" spans="2:19" x14ac:dyDescent="0.15">
      <c r="B322" s="3" t="s">
        <v>665</v>
      </c>
      <c r="C322" s="3" t="s">
        <v>666</v>
      </c>
      <c r="D322" s="16" t="s">
        <v>23</v>
      </c>
      <c r="E322" s="17">
        <v>0.278478911</v>
      </c>
      <c r="F322" s="17"/>
      <c r="G322" s="17">
        <v>1.7999999999999999E-8</v>
      </c>
      <c r="H322" s="17">
        <v>2.8000000000000001E-2</v>
      </c>
      <c r="I322" s="17">
        <v>8.6E-3</v>
      </c>
      <c r="J322" s="17">
        <v>3.8999999999999999E-6</v>
      </c>
      <c r="K322" s="17">
        <v>9.3999999999999998E-6</v>
      </c>
      <c r="L322" s="17">
        <v>6.0499999999999998E-2</v>
      </c>
      <c r="M322" s="17">
        <v>0.18</v>
      </c>
      <c r="N322" s="17">
        <v>0.82</v>
      </c>
      <c r="O322" s="17">
        <v>0.3</v>
      </c>
      <c r="P322" s="17">
        <v>0.73</v>
      </c>
      <c r="Q322" s="17">
        <v>0.49890000000000001</v>
      </c>
      <c r="R322" s="17">
        <v>0.33300000000000002</v>
      </c>
      <c r="S322" s="17">
        <v>0.37680000000000002</v>
      </c>
    </row>
    <row r="323" spans="2:19" x14ac:dyDescent="0.15">
      <c r="B323" s="3" t="s">
        <v>667</v>
      </c>
      <c r="C323" s="3" t="s">
        <v>668</v>
      </c>
      <c r="D323" s="16" t="s">
        <v>23</v>
      </c>
      <c r="E323" s="17">
        <v>0.278478911</v>
      </c>
      <c r="F323" s="17"/>
      <c r="G323" s="17">
        <v>1.7999999999999999E-8</v>
      </c>
      <c r="H323" s="17">
        <v>2.8000000000000001E-2</v>
      </c>
      <c r="I323" s="17">
        <v>8.6E-3</v>
      </c>
      <c r="J323" s="17">
        <v>3.8999999999999999E-6</v>
      </c>
      <c r="K323" s="17">
        <v>9.3999999999999998E-6</v>
      </c>
      <c r="L323" s="17">
        <v>6.0499999999999998E-2</v>
      </c>
      <c r="M323" s="17">
        <v>0.18</v>
      </c>
      <c r="N323" s="17">
        <v>0.82</v>
      </c>
      <c r="O323" s="17">
        <v>0.3</v>
      </c>
      <c r="P323" s="17">
        <v>0.73</v>
      </c>
      <c r="Q323" s="17">
        <v>0.49890000000000001</v>
      </c>
      <c r="R323" s="17">
        <v>0.33300000000000002</v>
      </c>
      <c r="S323" s="17">
        <v>0.37680000000000002</v>
      </c>
    </row>
    <row r="324" spans="2:19" x14ac:dyDescent="0.15">
      <c r="B324" s="3" t="s">
        <v>669</v>
      </c>
      <c r="C324" s="3" t="s">
        <v>670</v>
      </c>
      <c r="D324" s="16" t="s">
        <v>23</v>
      </c>
      <c r="E324" s="17">
        <v>0.27831285300000003</v>
      </c>
      <c r="F324" s="17"/>
      <c r="G324" s="17">
        <v>1.4999999999999999E-8</v>
      </c>
      <c r="H324" s="17">
        <v>2.5999999999999999E-2</v>
      </c>
      <c r="I324" s="17">
        <v>7.7000000000000002E-3</v>
      </c>
      <c r="J324" s="17">
        <v>3.8E-6</v>
      </c>
      <c r="K324" s="17">
        <v>8.6999999999999997E-6</v>
      </c>
      <c r="L324" s="17">
        <v>5.3699999999999998E-2</v>
      </c>
      <c r="M324" s="17">
        <v>0.18</v>
      </c>
      <c r="N324" s="17">
        <v>0.84</v>
      </c>
      <c r="O324" s="17">
        <v>0.35</v>
      </c>
      <c r="P324" s="17">
        <v>0.77</v>
      </c>
      <c r="Q324" s="17">
        <v>0.4698</v>
      </c>
      <c r="R324" s="17">
        <v>0.39700000000000002</v>
      </c>
      <c r="S324" s="17">
        <v>0.35659999999999997</v>
      </c>
    </row>
    <row r="325" spans="2:19" x14ac:dyDescent="0.15">
      <c r="B325" s="3" t="s">
        <v>671</v>
      </c>
      <c r="C325" s="3" t="s">
        <v>672</v>
      </c>
      <c r="D325" s="16" t="s">
        <v>41</v>
      </c>
      <c r="E325" s="17">
        <v>7.3089699999999997E-3</v>
      </c>
      <c r="F325" s="17"/>
      <c r="G325" s="17">
        <v>2.5000000000000001E-2</v>
      </c>
      <c r="H325" s="17">
        <v>8.2000000000000003E-2</v>
      </c>
      <c r="I325" s="17">
        <v>0.08</v>
      </c>
      <c r="J325" s="17">
        <v>0.19</v>
      </c>
      <c r="K325" s="17">
        <v>0.28000000000000003</v>
      </c>
      <c r="L325" s="17">
        <v>0.88939999999999997</v>
      </c>
      <c r="M325" s="17">
        <v>8.3000000000000004E-2</v>
      </c>
      <c r="N325" s="17">
        <v>0.13</v>
      </c>
      <c r="O325" s="17">
        <v>5.8999999999999997E-2</v>
      </c>
      <c r="P325" s="17">
        <v>0.38600000000000001</v>
      </c>
      <c r="Q325" s="17">
        <v>0.82730000000000004</v>
      </c>
      <c r="R325" s="17">
        <v>0.12</v>
      </c>
      <c r="S325" s="17">
        <v>0.27660000000000001</v>
      </c>
    </row>
    <row r="326" spans="2:19" x14ac:dyDescent="0.15">
      <c r="B326" s="3" t="s">
        <v>673</v>
      </c>
      <c r="C326" s="3" t="s">
        <v>674</v>
      </c>
      <c r="D326" s="16" t="s">
        <v>32</v>
      </c>
      <c r="E326" s="17">
        <v>0.35660910000000001</v>
      </c>
      <c r="F326" s="17"/>
      <c r="G326" s="17">
        <v>4.6000000000000001E-4</v>
      </c>
      <c r="H326" s="17">
        <v>3.4000000000000002E-2</v>
      </c>
      <c r="I326" s="17">
        <v>1.7000000000000001E-2</v>
      </c>
      <c r="J326" s="17">
        <v>7.1999999999999995E-2</v>
      </c>
      <c r="K326" s="17">
        <v>8.7999999999999995E-2</v>
      </c>
      <c r="L326" s="17">
        <v>0.75149999999999995</v>
      </c>
      <c r="M326" s="17">
        <v>0.1</v>
      </c>
      <c r="N326" s="17">
        <v>0.22</v>
      </c>
      <c r="O326" s="17">
        <v>0.96</v>
      </c>
      <c r="P326" s="17">
        <v>0.53100000000000003</v>
      </c>
      <c r="Q326" s="17">
        <v>0.43769999999999998</v>
      </c>
      <c r="R326" s="17">
        <v>0.96899999999999997</v>
      </c>
      <c r="S326" s="17">
        <v>0.31909999999999999</v>
      </c>
    </row>
    <row r="327" spans="2:19" x14ac:dyDescent="0.15">
      <c r="B327" s="3" t="s">
        <v>675</v>
      </c>
      <c r="C327" s="3" t="s">
        <v>676</v>
      </c>
      <c r="D327" s="16" t="s">
        <v>32</v>
      </c>
      <c r="E327" s="17">
        <v>0.18809167900000001</v>
      </c>
      <c r="F327" s="17"/>
      <c r="G327" s="17">
        <v>0.5</v>
      </c>
      <c r="H327" s="17">
        <v>8.2000000000000003E-2</v>
      </c>
      <c r="I327" s="17">
        <v>0.11</v>
      </c>
      <c r="J327" s="17">
        <v>0.17</v>
      </c>
      <c r="K327" s="17">
        <v>0.16</v>
      </c>
      <c r="L327" s="17">
        <v>0.20669999999999999</v>
      </c>
      <c r="M327" s="17">
        <v>0.56000000000000005</v>
      </c>
      <c r="N327" s="17">
        <v>0.1</v>
      </c>
      <c r="O327" s="17">
        <v>0.16</v>
      </c>
      <c r="P327" s="17">
        <v>7.4999999999999997E-2</v>
      </c>
      <c r="Q327" s="17">
        <v>0.64439999999999997</v>
      </c>
      <c r="R327" s="17">
        <v>0.20799999999999999</v>
      </c>
      <c r="S327" s="17">
        <v>0.25019999999999998</v>
      </c>
    </row>
    <row r="328" spans="2:19" x14ac:dyDescent="0.15">
      <c r="B328" s="3" t="s">
        <v>677</v>
      </c>
      <c r="C328" s="3" t="s">
        <v>678</v>
      </c>
      <c r="D328" s="16" t="s">
        <v>23</v>
      </c>
      <c r="E328" s="17">
        <v>0.11059448700000001</v>
      </c>
      <c r="F328" s="17"/>
      <c r="G328" s="17">
        <v>0.79</v>
      </c>
      <c r="H328" s="17">
        <v>0.17</v>
      </c>
      <c r="I328" s="17">
        <v>0.19</v>
      </c>
      <c r="J328" s="17">
        <v>0.12</v>
      </c>
      <c r="K328" s="17">
        <v>0.16</v>
      </c>
      <c r="L328" s="17">
        <v>0.77229999999999999</v>
      </c>
      <c r="M328" s="17">
        <v>0.79</v>
      </c>
      <c r="N328" s="17">
        <v>0.74</v>
      </c>
      <c r="O328" s="17">
        <v>0.14000000000000001</v>
      </c>
      <c r="P328" s="17">
        <v>0.18099999999999999</v>
      </c>
      <c r="Q328" s="17">
        <v>0.2442</v>
      </c>
      <c r="R328" s="17">
        <v>0.08</v>
      </c>
      <c r="S328" s="17">
        <v>0.55020000000000002</v>
      </c>
    </row>
    <row r="329" spans="2:19" x14ac:dyDescent="0.15">
      <c r="B329" s="3" t="s">
        <v>679</v>
      </c>
      <c r="C329" s="3" t="s">
        <v>680</v>
      </c>
      <c r="D329" s="16" t="s">
        <v>32</v>
      </c>
      <c r="E329" s="17">
        <v>0.18747924299999999</v>
      </c>
      <c r="F329" s="17"/>
      <c r="G329" s="17">
        <v>0.6</v>
      </c>
      <c r="H329" s="17">
        <v>8.6999999999999994E-2</v>
      </c>
      <c r="I329" s="17">
        <v>0.11</v>
      </c>
      <c r="J329" s="17">
        <v>0.12</v>
      </c>
      <c r="K329" s="17">
        <v>0.11</v>
      </c>
      <c r="L329" s="17">
        <v>0.20080000000000001</v>
      </c>
      <c r="M329" s="17">
        <v>0.52</v>
      </c>
      <c r="N329" s="17">
        <v>0.17</v>
      </c>
      <c r="O329" s="17">
        <v>0.37</v>
      </c>
      <c r="P329" s="17">
        <v>0.11799999999999999</v>
      </c>
      <c r="Q329" s="17">
        <v>0.62939999999999996</v>
      </c>
      <c r="R329" s="17">
        <v>0.42699999999999999</v>
      </c>
      <c r="S329" s="17">
        <v>0.40489999999999998</v>
      </c>
    </row>
    <row r="330" spans="2:19" x14ac:dyDescent="0.15">
      <c r="B330" s="3" t="s">
        <v>681</v>
      </c>
      <c r="C330" s="3" t="s">
        <v>682</v>
      </c>
      <c r="D330" s="16" t="s">
        <v>61</v>
      </c>
      <c r="E330" s="17">
        <v>0.47965792099999999</v>
      </c>
      <c r="F330" s="17"/>
      <c r="G330" s="17">
        <v>0.15</v>
      </c>
      <c r="H330" s="17">
        <v>0.85</v>
      </c>
      <c r="I330" s="17">
        <v>0.56000000000000005</v>
      </c>
      <c r="J330" s="17">
        <v>7.0999999999999994E-2</v>
      </c>
      <c r="K330" s="17">
        <v>3.5000000000000003E-2</v>
      </c>
      <c r="L330" s="17">
        <v>7.1999999999999995E-2</v>
      </c>
      <c r="M330" s="17">
        <v>7.2999999999999999E-5</v>
      </c>
      <c r="N330" s="17">
        <v>0.6</v>
      </c>
      <c r="O330" s="17">
        <v>0.25</v>
      </c>
      <c r="P330" s="17">
        <v>0.84699999999999998</v>
      </c>
      <c r="Q330" s="17">
        <v>0.93479999999999996</v>
      </c>
      <c r="R330" s="17">
        <v>0.254</v>
      </c>
      <c r="S330" s="17">
        <v>0.50190000000000001</v>
      </c>
    </row>
    <row r="331" spans="2:19" x14ac:dyDescent="0.15">
      <c r="B331" s="3" t="s">
        <v>683</v>
      </c>
      <c r="C331" s="3" t="s">
        <v>684</v>
      </c>
      <c r="D331" s="16" t="s">
        <v>94</v>
      </c>
      <c r="E331" s="17">
        <v>0.49709302300000002</v>
      </c>
      <c r="F331" s="17"/>
      <c r="G331" s="17">
        <v>0.33</v>
      </c>
      <c r="H331" s="17">
        <v>0.74</v>
      </c>
      <c r="I331" s="17">
        <v>0.94</v>
      </c>
      <c r="J331" s="17">
        <v>8.7999999999999995E-2</v>
      </c>
      <c r="K331" s="17">
        <v>3.7999999999999999E-2</v>
      </c>
      <c r="L331" s="17">
        <v>4.9599999999999998E-2</v>
      </c>
      <c r="M331" s="17">
        <v>5.9000000000000003E-4</v>
      </c>
      <c r="N331" s="17">
        <v>0.87</v>
      </c>
      <c r="O331" s="17">
        <v>0.2</v>
      </c>
      <c r="P331" s="17">
        <v>0.33800000000000002</v>
      </c>
      <c r="Q331" s="17">
        <v>0.96579999999999999</v>
      </c>
      <c r="R331" s="17">
        <v>0.27700000000000002</v>
      </c>
      <c r="S331" s="17">
        <v>0.3831</v>
      </c>
    </row>
    <row r="332" spans="2:19" x14ac:dyDescent="0.15">
      <c r="B332" s="3" t="s">
        <v>685</v>
      </c>
      <c r="C332" s="3" t="s">
        <v>686</v>
      </c>
      <c r="D332" s="16" t="s">
        <v>156</v>
      </c>
      <c r="E332" s="17">
        <v>0.45723301799999999</v>
      </c>
      <c r="F332" s="17"/>
      <c r="G332" s="17">
        <v>0.2</v>
      </c>
      <c r="H332" s="17">
        <v>0.97</v>
      </c>
      <c r="I332" s="17">
        <v>0.7</v>
      </c>
      <c r="J332" s="17">
        <v>6.2E-2</v>
      </c>
      <c r="K332" s="17">
        <v>2.9000000000000001E-2</v>
      </c>
      <c r="L332" s="17">
        <v>4.8399999999999999E-2</v>
      </c>
      <c r="M332" s="17">
        <v>7.4999999999999993E-5</v>
      </c>
      <c r="N332" s="17">
        <v>0.69</v>
      </c>
      <c r="O332" s="17">
        <v>0.15</v>
      </c>
      <c r="P332" s="17">
        <v>0.72699999999999998</v>
      </c>
      <c r="Q332" s="17">
        <v>0.92769999999999997</v>
      </c>
      <c r="R332" s="17">
        <v>0.17299999999999999</v>
      </c>
      <c r="S332" s="17">
        <v>0.41489999999999999</v>
      </c>
    </row>
    <row r="333" spans="2:19" x14ac:dyDescent="0.15">
      <c r="B333" s="3" t="s">
        <v>687</v>
      </c>
      <c r="C333" s="3" t="s">
        <v>688</v>
      </c>
      <c r="D333" s="16" t="s">
        <v>26</v>
      </c>
      <c r="E333" s="17">
        <v>0.45981401500000002</v>
      </c>
      <c r="F333" s="17"/>
      <c r="G333" s="17">
        <v>0.17</v>
      </c>
      <c r="H333" s="17">
        <v>0.92</v>
      </c>
      <c r="I333" s="17">
        <v>0.63</v>
      </c>
      <c r="J333" s="17">
        <v>6.4000000000000001E-2</v>
      </c>
      <c r="K333" s="17">
        <v>3.5000000000000003E-2</v>
      </c>
      <c r="L333" s="17">
        <v>8.0299999999999996E-2</v>
      </c>
      <c r="M333" s="17">
        <v>1.2E-4</v>
      </c>
      <c r="N333" s="17">
        <v>0.65</v>
      </c>
      <c r="O333" s="17">
        <v>0.15</v>
      </c>
      <c r="P333" s="17">
        <v>0.83199999999999996</v>
      </c>
      <c r="Q333" s="17">
        <v>0.93559999999999999</v>
      </c>
      <c r="R333" s="17">
        <v>0.16</v>
      </c>
      <c r="S333" s="17">
        <v>0.5403</v>
      </c>
    </row>
    <row r="334" spans="2:19" x14ac:dyDescent="0.15">
      <c r="B334" s="3" t="s">
        <v>689</v>
      </c>
      <c r="C334" s="3" t="s">
        <v>690</v>
      </c>
      <c r="D334" s="16" t="s">
        <v>26</v>
      </c>
      <c r="E334" s="17">
        <v>0.34094684400000003</v>
      </c>
      <c r="F334" s="17"/>
      <c r="G334" s="17">
        <v>0.13</v>
      </c>
      <c r="H334" s="17">
        <v>0.68</v>
      </c>
      <c r="I334" s="17">
        <v>0.49</v>
      </c>
      <c r="J334" s="17">
        <v>9.4E-2</v>
      </c>
      <c r="K334" s="17">
        <v>0.08</v>
      </c>
      <c r="L334" s="17">
        <v>0.14910000000000001</v>
      </c>
      <c r="M334" s="17">
        <v>7.1000000000000004E-3</v>
      </c>
      <c r="N334" s="17">
        <v>0.96</v>
      </c>
      <c r="O334" s="17">
        <v>8.4000000000000005E-2</v>
      </c>
      <c r="P334" s="17">
        <v>0.27600000000000002</v>
      </c>
      <c r="Q334" s="17">
        <v>0.91149999999999998</v>
      </c>
      <c r="R334" s="17">
        <v>0.10199999999999999</v>
      </c>
      <c r="S334" s="17">
        <v>0.82540000000000002</v>
      </c>
    </row>
    <row r="335" spans="2:19" x14ac:dyDescent="0.15">
      <c r="B335" s="3" t="s">
        <v>691</v>
      </c>
      <c r="C335" s="3" t="s">
        <v>692</v>
      </c>
      <c r="D335" s="16" t="s">
        <v>23</v>
      </c>
      <c r="E335" s="17">
        <v>0.30301966299999999</v>
      </c>
      <c r="F335" s="17"/>
      <c r="G335" s="17">
        <v>0.67</v>
      </c>
      <c r="H335" s="17">
        <v>0.59</v>
      </c>
      <c r="I335" s="17">
        <v>0.44</v>
      </c>
      <c r="J335" s="17">
        <v>0.74</v>
      </c>
      <c r="K335" s="17">
        <v>0.98</v>
      </c>
      <c r="L335" s="17">
        <v>0.28299999999999997</v>
      </c>
      <c r="M335" s="17">
        <v>0.16800000000000001</v>
      </c>
      <c r="N335" s="17">
        <v>9.9000000000000005E-2</v>
      </c>
      <c r="O335" s="17">
        <v>0.51</v>
      </c>
      <c r="P335" s="17">
        <v>0.39</v>
      </c>
      <c r="Q335" s="17">
        <v>0.36599999999999999</v>
      </c>
      <c r="R335" s="17">
        <v>0.68700000000000006</v>
      </c>
      <c r="S335" s="17">
        <v>0.95464000000000004</v>
      </c>
    </row>
    <row r="336" spans="2:19" x14ac:dyDescent="0.15">
      <c r="B336" s="3" t="s">
        <v>693</v>
      </c>
      <c r="C336" s="3" t="s">
        <v>694</v>
      </c>
      <c r="D336" s="16" t="s">
        <v>23</v>
      </c>
      <c r="E336" s="17">
        <v>0.39181335099999998</v>
      </c>
      <c r="F336" s="17"/>
      <c r="G336" s="17">
        <v>6.3E-2</v>
      </c>
      <c r="H336" s="17">
        <v>0.73</v>
      </c>
      <c r="I336" s="17">
        <v>0.42</v>
      </c>
      <c r="J336" s="17">
        <v>3.1E-2</v>
      </c>
      <c r="K336" s="17">
        <v>1.4E-2</v>
      </c>
      <c r="L336" s="17">
        <v>1.2200000000000001E-2</v>
      </c>
      <c r="M336" s="17">
        <v>2.3E-3</v>
      </c>
      <c r="N336" s="17">
        <v>0.8</v>
      </c>
      <c r="O336" s="17">
        <v>5.8000000000000003E-2</v>
      </c>
      <c r="P336" s="17">
        <v>0.19700000000000001</v>
      </c>
      <c r="Q336" s="17">
        <v>0.95860000000000001</v>
      </c>
      <c r="R336" s="17">
        <v>6.7000000000000004E-2</v>
      </c>
      <c r="S336" s="17">
        <v>0.79139999999999999</v>
      </c>
    </row>
    <row r="337" spans="2:19" x14ac:dyDescent="0.15">
      <c r="B337" s="3" t="s">
        <v>695</v>
      </c>
      <c r="C337" s="3" t="s">
        <v>696</v>
      </c>
      <c r="D337" s="16" t="s">
        <v>32</v>
      </c>
      <c r="E337" s="17">
        <v>0.47210229199999998</v>
      </c>
      <c r="F337" s="17"/>
      <c r="G337" s="17">
        <v>0.16</v>
      </c>
      <c r="H337" s="17">
        <v>0.96</v>
      </c>
      <c r="I337" s="17">
        <v>0.64</v>
      </c>
      <c r="J337" s="17">
        <v>4.4999999999999998E-2</v>
      </c>
      <c r="K337" s="17">
        <v>2.1999999999999999E-2</v>
      </c>
      <c r="L337" s="17">
        <v>6.1499999999999999E-2</v>
      </c>
      <c r="M337" s="17">
        <v>1.7000000000000001E-4</v>
      </c>
      <c r="N337" s="17">
        <v>0.8</v>
      </c>
      <c r="O337" s="17">
        <v>9.0999999999999998E-2</v>
      </c>
      <c r="P337" s="17">
        <v>0.503</v>
      </c>
      <c r="Q337" s="17">
        <v>0.96120000000000005</v>
      </c>
      <c r="R337" s="17">
        <v>0.09</v>
      </c>
      <c r="S337" s="17">
        <v>0.61439999999999995</v>
      </c>
    </row>
    <row r="338" spans="2:19" x14ac:dyDescent="0.15">
      <c r="B338" s="3" t="s">
        <v>697</v>
      </c>
      <c r="C338" s="3" t="s">
        <v>698</v>
      </c>
      <c r="D338" s="16" t="s">
        <v>32</v>
      </c>
      <c r="E338" s="17">
        <v>3.1550979999999998E-3</v>
      </c>
      <c r="F338" s="17"/>
      <c r="G338" s="17">
        <v>0.51</v>
      </c>
      <c r="H338" s="17">
        <v>0.5</v>
      </c>
      <c r="I338" s="17">
        <v>0.45</v>
      </c>
      <c r="J338" s="17">
        <v>0.94</v>
      </c>
      <c r="K338" s="17">
        <v>0.97</v>
      </c>
      <c r="L338" s="17">
        <v>0.63880000000000003</v>
      </c>
      <c r="M338" s="17">
        <v>0.4</v>
      </c>
      <c r="N338" s="17">
        <v>0.63</v>
      </c>
      <c r="O338" s="17">
        <v>0.77</v>
      </c>
      <c r="P338" s="17">
        <v>3.7000000000000002E-3</v>
      </c>
      <c r="Q338" s="17">
        <v>0.62019999999999997</v>
      </c>
      <c r="R338" s="17">
        <v>0.50700000000000001</v>
      </c>
      <c r="S338" s="17">
        <v>0.93879999999999997</v>
      </c>
    </row>
    <row r="339" spans="2:19" x14ac:dyDescent="0.15">
      <c r="B339" s="3" t="s">
        <v>699</v>
      </c>
      <c r="C339" s="3" t="s">
        <v>700</v>
      </c>
      <c r="D339" s="16" t="s">
        <v>23</v>
      </c>
      <c r="E339" s="17">
        <v>0.32622052499999998</v>
      </c>
      <c r="F339" s="17"/>
      <c r="G339" s="17">
        <v>1.4999999999999999E-2</v>
      </c>
      <c r="H339" s="17">
        <v>1.4E-2</v>
      </c>
      <c r="I339" s="17">
        <v>1.2E-2</v>
      </c>
      <c r="J339" s="17">
        <v>0.81</v>
      </c>
      <c r="K339" s="17">
        <v>0.89</v>
      </c>
      <c r="L339" s="17">
        <v>0.72119999999999995</v>
      </c>
      <c r="M339" s="17">
        <v>1.7999999999999999E-2</v>
      </c>
      <c r="N339" s="17">
        <v>0.81</v>
      </c>
      <c r="O339" s="17">
        <v>0.16</v>
      </c>
      <c r="P339" s="17">
        <v>0.3</v>
      </c>
      <c r="Q339" s="17">
        <v>0.33389999999999997</v>
      </c>
      <c r="R339" s="17">
        <v>0.186</v>
      </c>
      <c r="S339" s="17">
        <v>0.83</v>
      </c>
    </row>
    <row r="340" spans="2:19" x14ac:dyDescent="0.15">
      <c r="B340" s="3" t="s">
        <v>701</v>
      </c>
      <c r="C340" s="3" t="s">
        <v>702</v>
      </c>
      <c r="D340" s="16" t="s">
        <v>26</v>
      </c>
      <c r="E340" s="17">
        <v>0.167469279</v>
      </c>
      <c r="F340" s="17"/>
      <c r="G340" s="17">
        <v>0.37</v>
      </c>
      <c r="H340" s="17">
        <v>0.74</v>
      </c>
      <c r="I340" s="17">
        <v>0.7</v>
      </c>
      <c r="J340" s="17">
        <v>0.26</v>
      </c>
      <c r="K340" s="17">
        <v>0.36</v>
      </c>
      <c r="L340" s="17">
        <v>0.85960000000000003</v>
      </c>
      <c r="M340" s="17">
        <v>0.4</v>
      </c>
      <c r="N340" s="17">
        <v>1.1000000000000001E-3</v>
      </c>
      <c r="O340" s="17">
        <v>0.82</v>
      </c>
      <c r="P340" s="17">
        <v>0.188</v>
      </c>
      <c r="Q340" s="17">
        <v>0.34710000000000002</v>
      </c>
      <c r="R340" s="17">
        <v>0.83099999999999996</v>
      </c>
      <c r="S340" s="17">
        <v>0.34689999999999999</v>
      </c>
    </row>
    <row r="341" spans="2:19" x14ac:dyDescent="0.15">
      <c r="B341" s="3" t="s">
        <v>703</v>
      </c>
      <c r="C341" s="3" t="s">
        <v>704</v>
      </c>
      <c r="D341" s="16" t="s">
        <v>32</v>
      </c>
      <c r="E341" s="17">
        <v>0.365908336</v>
      </c>
      <c r="F341" s="17"/>
      <c r="G341" s="17">
        <v>0.21</v>
      </c>
      <c r="H341" s="17">
        <v>0.43</v>
      </c>
      <c r="I341" s="17">
        <v>0.28999999999999998</v>
      </c>
      <c r="J341" s="17">
        <v>0.48</v>
      </c>
      <c r="K341" s="17">
        <v>0.38</v>
      </c>
      <c r="L341" s="17">
        <v>0.46660000000000001</v>
      </c>
      <c r="M341" s="17">
        <v>2.1999999999999999E-2</v>
      </c>
      <c r="N341" s="17">
        <v>0.59</v>
      </c>
      <c r="O341" s="17">
        <v>8.1000000000000003E-2</v>
      </c>
      <c r="P341" s="17">
        <v>0.157</v>
      </c>
      <c r="Q341" s="17">
        <v>0.17330000000000001</v>
      </c>
      <c r="R341" s="17">
        <v>0.19800000000000001</v>
      </c>
      <c r="S341" s="17">
        <v>0.44779999999999998</v>
      </c>
    </row>
    <row r="342" spans="2:19" x14ac:dyDescent="0.15">
      <c r="B342" s="3" t="s">
        <v>705</v>
      </c>
      <c r="C342" s="3" t="s">
        <v>706</v>
      </c>
      <c r="D342" s="16" t="s">
        <v>32</v>
      </c>
      <c r="E342" s="17">
        <v>0.41564264400000001</v>
      </c>
      <c r="F342" s="17"/>
      <c r="G342" s="17">
        <v>1.4999999999999999E-2</v>
      </c>
      <c r="H342" s="17">
        <v>0.11</v>
      </c>
      <c r="I342" s="17">
        <v>6.8000000000000005E-2</v>
      </c>
      <c r="J342" s="17">
        <v>0.43</v>
      </c>
      <c r="K342" s="17">
        <v>0.31</v>
      </c>
      <c r="L342" s="17">
        <v>0.4713</v>
      </c>
      <c r="M342" s="17">
        <v>0.88</v>
      </c>
      <c r="N342" s="17">
        <v>0.14000000000000001</v>
      </c>
      <c r="O342" s="17">
        <v>4.9000000000000002E-2</v>
      </c>
      <c r="P342" s="17">
        <v>0.92600000000000005</v>
      </c>
      <c r="Q342" s="17">
        <v>0.6643</v>
      </c>
      <c r="R342" s="17">
        <v>3.1E-2</v>
      </c>
      <c r="S342" s="17">
        <v>0.49440000000000001</v>
      </c>
    </row>
    <row r="343" spans="2:19" x14ac:dyDescent="0.15">
      <c r="B343" s="3" t="s">
        <v>707</v>
      </c>
      <c r="C343" s="3" t="s">
        <v>708</v>
      </c>
      <c r="D343" s="16" t="s">
        <v>23</v>
      </c>
      <c r="E343" s="17">
        <v>0.41439721000000002</v>
      </c>
      <c r="F343" s="17"/>
      <c r="G343" s="17">
        <v>1.9E-2</v>
      </c>
      <c r="H343" s="17">
        <v>0.1</v>
      </c>
      <c r="I343" s="17">
        <v>6.9000000000000006E-2</v>
      </c>
      <c r="J343" s="17">
        <v>0.49</v>
      </c>
      <c r="K343" s="17">
        <v>0.38</v>
      </c>
      <c r="L343" s="17">
        <v>0.52</v>
      </c>
      <c r="M343" s="17">
        <v>0.86</v>
      </c>
      <c r="N343" s="17">
        <v>0.15</v>
      </c>
      <c r="O343" s="17">
        <v>7.0000000000000007E-2</v>
      </c>
      <c r="P343" s="17">
        <v>0.88800000000000001</v>
      </c>
      <c r="Q343" s="17">
        <v>0.83989999999999998</v>
      </c>
      <c r="R343" s="17">
        <v>3.9E-2</v>
      </c>
      <c r="S343" s="17">
        <v>0.50490000000000002</v>
      </c>
    </row>
    <row r="344" spans="2:19" x14ac:dyDescent="0.15">
      <c r="B344" s="3" t="s">
        <v>709</v>
      </c>
      <c r="C344" s="3" t="s">
        <v>710</v>
      </c>
      <c r="D344" s="16" t="s">
        <v>23</v>
      </c>
      <c r="E344" s="17">
        <v>0.41456326799999998</v>
      </c>
      <c r="F344" s="17"/>
      <c r="G344" s="17">
        <v>0.02</v>
      </c>
      <c r="H344" s="17">
        <v>0.1</v>
      </c>
      <c r="I344" s="17">
        <v>7.0999999999999994E-2</v>
      </c>
      <c r="J344" s="17">
        <v>0.51</v>
      </c>
      <c r="K344" s="17">
        <v>0.39</v>
      </c>
      <c r="L344" s="17">
        <v>0.52859999999999996</v>
      </c>
      <c r="M344" s="17">
        <v>0.83</v>
      </c>
      <c r="N344" s="17">
        <v>0.13</v>
      </c>
      <c r="O344" s="17">
        <v>6.6000000000000003E-2</v>
      </c>
      <c r="P344" s="17">
        <v>0.96499999999999997</v>
      </c>
      <c r="Q344" s="17">
        <v>0.73929999999999996</v>
      </c>
      <c r="R344" s="17">
        <v>4.1000000000000002E-2</v>
      </c>
      <c r="S344" s="17">
        <v>0.50529999999999997</v>
      </c>
    </row>
    <row r="345" spans="2:19" x14ac:dyDescent="0.15">
      <c r="B345" s="3" t="s">
        <v>711</v>
      </c>
      <c r="C345" s="3" t="s">
        <v>712</v>
      </c>
      <c r="D345" s="16" t="s">
        <v>32</v>
      </c>
      <c r="E345" s="17">
        <v>3.3211599999999998E-4</v>
      </c>
      <c r="F345" s="17"/>
      <c r="G345" s="17">
        <v>0.26</v>
      </c>
      <c r="H345" s="17">
        <v>0.1</v>
      </c>
      <c r="I345" s="17">
        <v>0.21</v>
      </c>
      <c r="J345" s="17">
        <v>0.25</v>
      </c>
      <c r="K345" s="17">
        <v>5.7000000000000002E-2</v>
      </c>
      <c r="L345" s="17">
        <v>0.23080000000000001</v>
      </c>
      <c r="M345" s="17">
        <v>0.51</v>
      </c>
      <c r="N345" s="17">
        <v>0.13</v>
      </c>
      <c r="O345" s="17">
        <v>1.2E-2</v>
      </c>
      <c r="P345" s="17">
        <v>2E-16</v>
      </c>
      <c r="Q345" s="17">
        <v>2E-16</v>
      </c>
      <c r="R345" s="17">
        <v>2E-16</v>
      </c>
      <c r="S345" s="17">
        <v>4.9999999999999997E-12</v>
      </c>
    </row>
    <row r="346" spans="2:19" x14ac:dyDescent="0.15">
      <c r="B346" s="3" t="s">
        <v>713</v>
      </c>
      <c r="C346" s="3" t="s">
        <v>714</v>
      </c>
      <c r="D346" s="16" t="s">
        <v>23</v>
      </c>
      <c r="E346" s="17">
        <v>0.16398206600000001</v>
      </c>
      <c r="F346" s="17"/>
      <c r="G346" s="17">
        <v>0.94</v>
      </c>
      <c r="H346" s="17">
        <v>0.62</v>
      </c>
      <c r="I346" s="17">
        <v>0.62</v>
      </c>
      <c r="J346" s="17">
        <v>0.78</v>
      </c>
      <c r="K346" s="17">
        <v>0.75</v>
      </c>
      <c r="L346" s="17">
        <v>0.48359999999999997</v>
      </c>
      <c r="M346" s="17">
        <v>0.18</v>
      </c>
      <c r="N346" s="17">
        <v>7.8E-2</v>
      </c>
      <c r="O346" s="17">
        <v>0.55000000000000004</v>
      </c>
      <c r="P346" s="17">
        <v>0.92800000000000005</v>
      </c>
      <c r="Q346" s="17">
        <v>0.54930000000000001</v>
      </c>
      <c r="R346" s="17">
        <v>0.78300000000000003</v>
      </c>
      <c r="S346" s="17">
        <v>0.38879999999999998</v>
      </c>
    </row>
    <row r="347" spans="2:19" x14ac:dyDescent="0.15">
      <c r="B347" s="3" t="s">
        <v>715</v>
      </c>
      <c r="C347" s="3" t="s">
        <v>716</v>
      </c>
      <c r="D347" s="16" t="s">
        <v>41</v>
      </c>
      <c r="E347" s="17">
        <v>2.4912810000000001E-3</v>
      </c>
      <c r="F347" s="17"/>
      <c r="G347" s="17">
        <v>0.95</v>
      </c>
      <c r="H347" s="17">
        <v>0.21</v>
      </c>
      <c r="I347" s="17">
        <v>0.36</v>
      </c>
      <c r="J347" s="17">
        <v>0.2</v>
      </c>
      <c r="K347" s="17">
        <v>0.17</v>
      </c>
      <c r="L347" s="17">
        <v>0.18140000000000001</v>
      </c>
      <c r="M347" s="17">
        <v>0.23</v>
      </c>
      <c r="N347" s="17">
        <v>0.47</v>
      </c>
      <c r="O347" s="17">
        <v>0.28000000000000003</v>
      </c>
      <c r="P347" s="17">
        <v>0.309</v>
      </c>
      <c r="Q347" s="17">
        <v>0.55110000000000003</v>
      </c>
      <c r="R347" s="17">
        <v>0.873</v>
      </c>
      <c r="S347" s="17">
        <v>0.1143</v>
      </c>
    </row>
    <row r="348" spans="2:19" x14ac:dyDescent="0.15">
      <c r="B348" s="3" t="s">
        <v>717</v>
      </c>
      <c r="C348" s="3" t="s">
        <v>718</v>
      </c>
      <c r="D348" s="16" t="s">
        <v>61</v>
      </c>
      <c r="E348" s="17">
        <v>0.40634340800000002</v>
      </c>
      <c r="F348" s="17"/>
      <c r="G348" s="17">
        <v>0.1</v>
      </c>
      <c r="H348" s="17">
        <v>0.85</v>
      </c>
      <c r="I348" s="17">
        <v>0.64</v>
      </c>
      <c r="J348" s="17">
        <v>9.7000000000000003E-2</v>
      </c>
      <c r="K348" s="17">
        <v>2.4E-2</v>
      </c>
      <c r="L348" s="17">
        <v>6.1999999999999998E-3</v>
      </c>
      <c r="M348" s="17">
        <v>0.01</v>
      </c>
      <c r="N348" s="17">
        <v>0.12</v>
      </c>
      <c r="O348" s="17">
        <v>0.75</v>
      </c>
      <c r="P348" s="17">
        <v>0.58399999999999996</v>
      </c>
      <c r="Q348" s="17">
        <v>0.2223</v>
      </c>
      <c r="R348" s="17">
        <v>0.93899999999999995</v>
      </c>
      <c r="S348" s="17">
        <v>0.78300000000000003</v>
      </c>
    </row>
    <row r="349" spans="2:19" x14ac:dyDescent="0.15">
      <c r="B349" s="3" t="s">
        <v>719</v>
      </c>
      <c r="C349" s="3" t="s">
        <v>720</v>
      </c>
      <c r="D349" s="16" t="s">
        <v>32</v>
      </c>
      <c r="E349" s="17">
        <v>2.3414147999999999E-2</v>
      </c>
      <c r="F349" s="17"/>
      <c r="G349" s="17">
        <v>0.34</v>
      </c>
      <c r="H349" s="17">
        <v>0.42</v>
      </c>
      <c r="I349" s="17">
        <v>0.3</v>
      </c>
      <c r="J349" s="17">
        <v>0.83</v>
      </c>
      <c r="K349" s="17">
        <v>0.98</v>
      </c>
      <c r="L349" s="17">
        <v>0.29409999999999997</v>
      </c>
      <c r="M349" s="17">
        <v>0.38</v>
      </c>
      <c r="N349" s="17">
        <v>0.49</v>
      </c>
      <c r="O349" s="17">
        <v>0.08</v>
      </c>
      <c r="P349" s="17">
        <v>0.21</v>
      </c>
      <c r="Q349" s="17">
        <v>0.19769999999999999</v>
      </c>
      <c r="R349" s="17">
        <v>0.247</v>
      </c>
      <c r="S349" s="17">
        <v>0.1777</v>
      </c>
    </row>
    <row r="350" spans="2:19" x14ac:dyDescent="0.15">
      <c r="B350" s="3" t="s">
        <v>719</v>
      </c>
      <c r="C350" s="3" t="s">
        <v>720</v>
      </c>
      <c r="D350" s="16" t="s">
        <v>32</v>
      </c>
      <c r="E350" s="17">
        <v>2.3414147999999999E-2</v>
      </c>
      <c r="F350" s="17"/>
      <c r="G350" s="17">
        <v>0.34</v>
      </c>
      <c r="H350" s="17">
        <v>0.42</v>
      </c>
      <c r="I350" s="17">
        <v>0.3</v>
      </c>
      <c r="J350" s="17">
        <v>0.83</v>
      </c>
      <c r="K350" s="17">
        <v>0.98</v>
      </c>
      <c r="L350" s="17">
        <v>0.29409999999999997</v>
      </c>
      <c r="M350" s="17">
        <v>0.38</v>
      </c>
      <c r="N350" s="17">
        <v>0.49</v>
      </c>
      <c r="O350" s="17">
        <v>0.08</v>
      </c>
      <c r="P350" s="17">
        <v>0.21</v>
      </c>
      <c r="Q350" s="17">
        <v>0.19769999999999999</v>
      </c>
      <c r="R350" s="17">
        <v>0.247</v>
      </c>
      <c r="S350" s="17">
        <v>0.1777</v>
      </c>
    </row>
    <row r="351" spans="2:19" x14ac:dyDescent="0.15">
      <c r="B351" s="3" t="s">
        <v>721</v>
      </c>
      <c r="C351" s="3" t="s">
        <v>722</v>
      </c>
      <c r="D351" s="16" t="s">
        <v>61</v>
      </c>
      <c r="E351" s="17">
        <v>1.203919E-2</v>
      </c>
      <c r="F351" s="17"/>
      <c r="G351" s="17">
        <v>0.94</v>
      </c>
      <c r="H351" s="17">
        <v>0.46</v>
      </c>
      <c r="I351" s="17">
        <v>0.54</v>
      </c>
      <c r="J351" s="17">
        <v>0.3</v>
      </c>
      <c r="K351" s="17">
        <v>0.22</v>
      </c>
      <c r="L351" s="17">
        <v>0.47899999999999998</v>
      </c>
      <c r="M351" s="17">
        <v>0.9</v>
      </c>
      <c r="N351" s="17">
        <v>0.64</v>
      </c>
      <c r="O351" s="17">
        <v>0.28999999999999998</v>
      </c>
      <c r="P351" s="17">
        <v>0.69</v>
      </c>
      <c r="Q351" s="17">
        <v>0.61409999999999998</v>
      </c>
      <c r="R351" s="17">
        <v>0.38600000000000001</v>
      </c>
      <c r="S351" s="17">
        <v>0.22159999999999999</v>
      </c>
    </row>
    <row r="352" spans="2:19" x14ac:dyDescent="0.15">
      <c r="B352" s="3" t="s">
        <v>723</v>
      </c>
      <c r="C352" s="3" t="s">
        <v>724</v>
      </c>
      <c r="D352" s="16" t="s">
        <v>23</v>
      </c>
      <c r="E352" s="17">
        <v>0.38160079699999999</v>
      </c>
      <c r="F352" s="17"/>
      <c r="G352" s="17">
        <v>2.7000000000000001E-3</v>
      </c>
      <c r="H352" s="17">
        <v>4.0000000000000002E-4</v>
      </c>
      <c r="I352" s="17">
        <v>1.1000000000000001E-3</v>
      </c>
      <c r="J352" s="17">
        <v>0.91</v>
      </c>
      <c r="K352" s="17">
        <v>0.45</v>
      </c>
      <c r="L352" s="17">
        <v>2.7000000000000001E-3</v>
      </c>
      <c r="M352" s="17">
        <v>0.14000000000000001</v>
      </c>
      <c r="N352" s="17">
        <v>0.93</v>
      </c>
      <c r="O352" s="17">
        <v>0.75</v>
      </c>
      <c r="P352" s="17">
        <v>0.11799999999999999</v>
      </c>
      <c r="Q352" s="17">
        <v>0.63949999999999996</v>
      </c>
      <c r="R352" s="17">
        <v>0.66900000000000004</v>
      </c>
      <c r="S352" s="17">
        <v>0.64229999999999998</v>
      </c>
    </row>
    <row r="353" spans="2:19" x14ac:dyDescent="0.15">
      <c r="B353" s="3" t="s">
        <v>725</v>
      </c>
      <c r="C353" s="3" t="s">
        <v>726</v>
      </c>
      <c r="D353" s="16" t="s">
        <v>23</v>
      </c>
      <c r="E353" s="17">
        <v>0.38035536399999997</v>
      </c>
      <c r="F353" s="17"/>
      <c r="G353" s="17">
        <v>3.2000000000000002E-3</v>
      </c>
      <c r="H353" s="17">
        <v>4.6000000000000001E-4</v>
      </c>
      <c r="I353" s="17">
        <v>1.1999999999999999E-3</v>
      </c>
      <c r="J353" s="17">
        <v>0.89</v>
      </c>
      <c r="K353" s="17">
        <v>0.43</v>
      </c>
      <c r="L353" s="17">
        <v>2.8E-3</v>
      </c>
      <c r="M353" s="17">
        <v>0.13</v>
      </c>
      <c r="N353" s="17">
        <v>0.94</v>
      </c>
      <c r="O353" s="17">
        <v>0.74</v>
      </c>
      <c r="P353" s="17">
        <v>0.109</v>
      </c>
      <c r="Q353" s="17">
        <v>0.64400000000000002</v>
      </c>
      <c r="R353" s="17">
        <v>0.64900000000000002</v>
      </c>
      <c r="S353" s="17">
        <v>0.69989999999999997</v>
      </c>
    </row>
    <row r="354" spans="2:19" x14ac:dyDescent="0.15">
      <c r="B354" s="3" t="s">
        <v>727</v>
      </c>
      <c r="C354" s="3" t="s">
        <v>728</v>
      </c>
      <c r="D354" s="16" t="s">
        <v>23</v>
      </c>
      <c r="E354" s="17">
        <v>0.38135171000000001</v>
      </c>
      <c r="F354" s="17"/>
      <c r="G354" s="17">
        <v>2.8999999999999998E-3</v>
      </c>
      <c r="H354" s="17">
        <v>3.8999999999999999E-4</v>
      </c>
      <c r="I354" s="17">
        <v>1E-3</v>
      </c>
      <c r="J354" s="17">
        <v>0.87</v>
      </c>
      <c r="K354" s="17">
        <v>0.42</v>
      </c>
      <c r="L354" s="17">
        <v>2.7000000000000001E-3</v>
      </c>
      <c r="M354" s="17">
        <v>0.14000000000000001</v>
      </c>
      <c r="N354" s="17">
        <v>0.96</v>
      </c>
      <c r="O354" s="17">
        <v>0.75</v>
      </c>
      <c r="P354" s="17">
        <v>0.11799999999999999</v>
      </c>
      <c r="Q354" s="17">
        <v>0.63949999999999996</v>
      </c>
      <c r="R354" s="17">
        <v>0.66900000000000004</v>
      </c>
      <c r="S354" s="17">
        <v>0.64229999999999998</v>
      </c>
    </row>
    <row r="355" spans="2:19" x14ac:dyDescent="0.15">
      <c r="B355" s="3" t="s">
        <v>729</v>
      </c>
      <c r="C355" s="3" t="s">
        <v>730</v>
      </c>
      <c r="D355" s="16" t="s">
        <v>23</v>
      </c>
      <c r="E355" s="17">
        <v>0.38135171000000001</v>
      </c>
      <c r="F355" s="17"/>
      <c r="G355" s="17">
        <v>2.8999999999999998E-3</v>
      </c>
      <c r="H355" s="17">
        <v>3.8999999999999999E-4</v>
      </c>
      <c r="I355" s="17">
        <v>1E-3</v>
      </c>
      <c r="J355" s="17">
        <v>0.87</v>
      </c>
      <c r="K355" s="17">
        <v>0.42</v>
      </c>
      <c r="L355" s="17">
        <v>2.7000000000000001E-3</v>
      </c>
      <c r="M355" s="17">
        <v>0.14000000000000001</v>
      </c>
      <c r="N355" s="17">
        <v>0.96</v>
      </c>
      <c r="O355" s="17">
        <v>0.75</v>
      </c>
      <c r="P355" s="17">
        <v>0.11799999999999999</v>
      </c>
      <c r="Q355" s="17">
        <v>0.63949999999999996</v>
      </c>
      <c r="R355" s="17">
        <v>0.66900000000000004</v>
      </c>
      <c r="S355" s="17">
        <v>0.64229999999999998</v>
      </c>
    </row>
    <row r="356" spans="2:19" x14ac:dyDescent="0.15">
      <c r="B356" s="3" t="s">
        <v>731</v>
      </c>
      <c r="C356" s="3" t="s">
        <v>732</v>
      </c>
      <c r="D356" s="16" t="s">
        <v>23</v>
      </c>
      <c r="E356" s="17">
        <v>0.37861175699999999</v>
      </c>
      <c r="F356" s="17"/>
      <c r="G356" s="17">
        <v>4.0000000000000001E-3</v>
      </c>
      <c r="H356" s="17">
        <v>5.6999999999999998E-4</v>
      </c>
      <c r="I356" s="17">
        <v>1.6000000000000001E-3</v>
      </c>
      <c r="J356" s="17">
        <v>0.89</v>
      </c>
      <c r="K356" s="17">
        <v>0.43</v>
      </c>
      <c r="L356" s="17">
        <v>2.8999999999999998E-3</v>
      </c>
      <c r="M356" s="17">
        <v>0.16</v>
      </c>
      <c r="N356" s="17">
        <v>0.98</v>
      </c>
      <c r="O356" s="17">
        <v>0.83</v>
      </c>
      <c r="P356" s="17">
        <v>0.10299999999999999</v>
      </c>
      <c r="Q356" s="17">
        <v>0.67320000000000002</v>
      </c>
      <c r="R356" s="17">
        <v>0.76800000000000002</v>
      </c>
      <c r="S356" s="17">
        <v>0.61760000000000004</v>
      </c>
    </row>
    <row r="357" spans="2:19" x14ac:dyDescent="0.15">
      <c r="B357" s="3" t="s">
        <v>733</v>
      </c>
      <c r="C357" s="3" t="s">
        <v>734</v>
      </c>
      <c r="D357" s="16" t="s">
        <v>32</v>
      </c>
      <c r="E357" s="17">
        <v>0.38191330299999998</v>
      </c>
      <c r="F357" s="17"/>
      <c r="G357" s="17">
        <v>2.8E-3</v>
      </c>
      <c r="H357" s="17">
        <v>4.0999999999999999E-4</v>
      </c>
      <c r="I357" s="17">
        <v>1.1000000000000001E-3</v>
      </c>
      <c r="J357" s="17">
        <v>0.89</v>
      </c>
      <c r="K357" s="17">
        <v>0.44</v>
      </c>
      <c r="L357" s="17">
        <v>3.0999999999999999E-3</v>
      </c>
      <c r="M357" s="17">
        <v>0.16</v>
      </c>
      <c r="N357" s="17">
        <v>0.96</v>
      </c>
      <c r="O357" s="17">
        <v>0.77</v>
      </c>
      <c r="P357" s="17">
        <v>0.11700000000000001</v>
      </c>
      <c r="Q357" s="17">
        <v>0.64610000000000001</v>
      </c>
      <c r="R357" s="17">
        <v>0.69799999999999995</v>
      </c>
      <c r="S357" s="17">
        <v>0.61860000000000004</v>
      </c>
    </row>
    <row r="358" spans="2:19" x14ac:dyDescent="0.15">
      <c r="B358" s="3" t="s">
        <v>735</v>
      </c>
      <c r="C358" s="3" t="s">
        <v>736</v>
      </c>
      <c r="D358" s="16" t="s">
        <v>23</v>
      </c>
      <c r="E358" s="17">
        <v>0.388289037</v>
      </c>
      <c r="F358" s="17"/>
      <c r="G358" s="17">
        <v>1.6000000000000001E-3</v>
      </c>
      <c r="H358" s="17">
        <v>2.2000000000000001E-4</v>
      </c>
      <c r="I358" s="17">
        <v>5.1000000000000004E-4</v>
      </c>
      <c r="J358" s="17">
        <v>0.88</v>
      </c>
      <c r="K358" s="17">
        <v>0.46</v>
      </c>
      <c r="L358" s="17">
        <v>5.4000000000000003E-3</v>
      </c>
      <c r="M358" s="17">
        <v>0.16</v>
      </c>
      <c r="N358" s="17">
        <v>0.86</v>
      </c>
      <c r="O358" s="17">
        <v>0.87</v>
      </c>
      <c r="P358" s="17">
        <v>0.114</v>
      </c>
      <c r="Q358" s="17">
        <v>0.40439999999999998</v>
      </c>
      <c r="R358" s="17">
        <v>0.93600000000000005</v>
      </c>
      <c r="S358" s="17">
        <v>0.83179999999999998</v>
      </c>
    </row>
    <row r="359" spans="2:19" x14ac:dyDescent="0.15">
      <c r="B359" s="3" t="s">
        <v>737</v>
      </c>
      <c r="C359" s="3" t="s">
        <v>738</v>
      </c>
      <c r="D359" s="16" t="s">
        <v>23</v>
      </c>
      <c r="E359" s="17">
        <v>0.32829624699999999</v>
      </c>
      <c r="F359" s="17"/>
      <c r="G359" s="17">
        <v>3.4000000000000002E-2</v>
      </c>
      <c r="H359" s="17">
        <v>0.16</v>
      </c>
      <c r="I359" s="17">
        <v>0.13</v>
      </c>
      <c r="J359" s="17">
        <v>0.26</v>
      </c>
      <c r="K359" s="17">
        <v>0.28999999999999998</v>
      </c>
      <c r="L359" s="17">
        <v>0.94850000000000001</v>
      </c>
      <c r="M359" s="17">
        <v>0.16</v>
      </c>
      <c r="N359" s="17">
        <v>0.31</v>
      </c>
      <c r="O359" s="17">
        <v>0.9</v>
      </c>
      <c r="P359" s="17">
        <v>0.92700000000000005</v>
      </c>
      <c r="Q359" s="17">
        <v>0.86040000000000005</v>
      </c>
      <c r="R359" s="17">
        <v>0.99399999999999999</v>
      </c>
      <c r="S359" s="17">
        <v>0.84519999999999995</v>
      </c>
    </row>
    <row r="360" spans="2:19" x14ac:dyDescent="0.15">
      <c r="B360" s="3" t="s">
        <v>739</v>
      </c>
      <c r="C360" s="3" t="s">
        <v>740</v>
      </c>
      <c r="D360" s="16" t="s">
        <v>32</v>
      </c>
      <c r="E360" s="17">
        <v>0.33277980699999998</v>
      </c>
      <c r="F360" s="17"/>
      <c r="G360" s="17">
        <v>0.28000000000000003</v>
      </c>
      <c r="H360" s="17">
        <v>0.33</v>
      </c>
      <c r="I360" s="17">
        <v>0.33</v>
      </c>
      <c r="J360" s="17">
        <v>0.63</v>
      </c>
      <c r="K360" s="17">
        <v>0.76</v>
      </c>
      <c r="L360" s="17">
        <v>0.78839999999999999</v>
      </c>
      <c r="M360" s="17">
        <v>0.56999999999999995</v>
      </c>
      <c r="N360" s="17">
        <v>0.52</v>
      </c>
      <c r="O360" s="17">
        <v>3.1E-2</v>
      </c>
      <c r="P360" s="17">
        <v>0.15</v>
      </c>
      <c r="Q360" s="17">
        <v>0.9083</v>
      </c>
      <c r="R360" s="17">
        <v>4.8000000000000001E-2</v>
      </c>
      <c r="S360" s="17">
        <v>5.2299999999999999E-2</v>
      </c>
    </row>
    <row r="361" spans="2:19" x14ac:dyDescent="0.15">
      <c r="B361" s="3" t="s">
        <v>741</v>
      </c>
      <c r="C361" s="3" t="s">
        <v>742</v>
      </c>
      <c r="D361" s="16" t="s">
        <v>23</v>
      </c>
      <c r="E361" s="17">
        <v>0.49103287899999998</v>
      </c>
      <c r="F361" s="17"/>
      <c r="G361" s="17">
        <v>3.5000000000000003E-2</v>
      </c>
      <c r="H361" s="17">
        <v>0.28999999999999998</v>
      </c>
      <c r="I361" s="17">
        <v>0.1</v>
      </c>
      <c r="J361" s="17">
        <v>0.27</v>
      </c>
      <c r="K361" s="17">
        <v>0.14000000000000001</v>
      </c>
      <c r="L361" s="17">
        <v>2.8199999999999999E-2</v>
      </c>
      <c r="M361" s="17">
        <v>0.65</v>
      </c>
      <c r="N361" s="17">
        <v>0.37</v>
      </c>
      <c r="O361" s="17">
        <v>0.05</v>
      </c>
      <c r="P361" s="17">
        <v>0.81</v>
      </c>
      <c r="Q361" s="17">
        <v>0.2087</v>
      </c>
      <c r="R361" s="17">
        <v>2.7E-2</v>
      </c>
      <c r="S361" s="17">
        <v>0.63500000000000001</v>
      </c>
    </row>
    <row r="362" spans="2:19" x14ac:dyDescent="0.15">
      <c r="B362" s="3" t="s">
        <v>743</v>
      </c>
      <c r="C362" s="3" t="s">
        <v>744</v>
      </c>
      <c r="D362" s="16" t="s">
        <v>26</v>
      </c>
      <c r="E362" s="17">
        <v>0.43067087300000001</v>
      </c>
      <c r="F362" s="17"/>
      <c r="G362" s="17">
        <v>0.14000000000000001</v>
      </c>
      <c r="H362" s="17">
        <v>0.68</v>
      </c>
      <c r="I362" s="17">
        <v>0.36</v>
      </c>
      <c r="J362" s="17">
        <v>0.33</v>
      </c>
      <c r="K362" s="17">
        <v>0.18</v>
      </c>
      <c r="L362" s="17">
        <v>4.48E-2</v>
      </c>
      <c r="M362" s="17">
        <v>0.78</v>
      </c>
      <c r="N362" s="17">
        <v>0.51</v>
      </c>
      <c r="O362" s="17">
        <v>5.0999999999999997E-2</v>
      </c>
      <c r="P362" s="17">
        <v>0.80800000000000005</v>
      </c>
      <c r="Q362" s="17">
        <v>0.80830000000000002</v>
      </c>
      <c r="R362" s="17">
        <v>0.107</v>
      </c>
      <c r="S362" s="17">
        <v>0.16489999999999999</v>
      </c>
    </row>
    <row r="363" spans="2:19" x14ac:dyDescent="0.15">
      <c r="B363" s="3" t="s">
        <v>745</v>
      </c>
      <c r="C363" s="3" t="s">
        <v>746</v>
      </c>
      <c r="D363" s="16" t="s">
        <v>23</v>
      </c>
      <c r="E363" s="17">
        <v>0.14773293500000001</v>
      </c>
      <c r="F363" s="17"/>
      <c r="G363" s="17">
        <v>0.94</v>
      </c>
      <c r="H363" s="17">
        <v>0.87</v>
      </c>
      <c r="I363" s="17">
        <v>0.78</v>
      </c>
      <c r="J363" s="17">
        <v>0.77</v>
      </c>
      <c r="K363" s="17">
        <v>0.93</v>
      </c>
      <c r="L363" s="17">
        <v>0.49959999999999999</v>
      </c>
      <c r="M363" s="17">
        <v>2.0999999999999999E-3</v>
      </c>
      <c r="N363" s="17">
        <v>0.35</v>
      </c>
      <c r="O363" s="17">
        <v>0.92</v>
      </c>
      <c r="P363" s="17">
        <v>0.80200000000000005</v>
      </c>
      <c r="Q363" s="17">
        <v>0.31119999999999998</v>
      </c>
      <c r="R363" s="17">
        <v>0.80200000000000005</v>
      </c>
      <c r="S363" s="17">
        <v>0.94289999999999996</v>
      </c>
    </row>
    <row r="364" spans="2:19" x14ac:dyDescent="0.15">
      <c r="B364" s="3" t="s">
        <v>747</v>
      </c>
      <c r="C364" s="3" t="s">
        <v>748</v>
      </c>
      <c r="D364" s="16" t="s">
        <v>23</v>
      </c>
      <c r="E364" s="17">
        <v>0.44362338099999998</v>
      </c>
      <c r="F364" s="17"/>
      <c r="G364" s="17">
        <v>0.8</v>
      </c>
      <c r="H364" s="17">
        <v>0.99</v>
      </c>
      <c r="I364" s="17">
        <v>0.72</v>
      </c>
      <c r="J364" s="17">
        <v>0.57999999999999996</v>
      </c>
      <c r="K364" s="17">
        <v>0.96</v>
      </c>
      <c r="L364" s="17">
        <v>0.223</v>
      </c>
      <c r="M364" s="17">
        <v>6.2000000000000003E-5</v>
      </c>
      <c r="N364" s="17">
        <v>0.28000000000000003</v>
      </c>
      <c r="O364" s="17">
        <v>0.12</v>
      </c>
      <c r="P364" s="17">
        <v>0.109</v>
      </c>
      <c r="Q364" s="17">
        <v>0.2989</v>
      </c>
      <c r="R364" s="17">
        <v>0.27900000000000003</v>
      </c>
      <c r="S364" s="17">
        <v>0.34379999999999999</v>
      </c>
    </row>
    <row r="365" spans="2:19" x14ac:dyDescent="0.15">
      <c r="B365" s="3" t="s">
        <v>749</v>
      </c>
      <c r="C365" s="3" t="s">
        <v>750</v>
      </c>
      <c r="D365" s="16" t="s">
        <v>23</v>
      </c>
      <c r="E365" s="17">
        <v>0.34581534400000002</v>
      </c>
      <c r="F365" s="17"/>
      <c r="G365" s="17">
        <v>2.3E-2</v>
      </c>
      <c r="H365" s="17">
        <v>0.92</v>
      </c>
      <c r="I365" s="17">
        <v>0.66</v>
      </c>
      <c r="J365" s="17">
        <v>6.8999999999999999E-3</v>
      </c>
      <c r="K365" s="17">
        <v>4.1999999999999997E-3</v>
      </c>
      <c r="L365" s="17">
        <v>6.4000000000000001E-2</v>
      </c>
      <c r="M365" s="17">
        <v>0.42</v>
      </c>
      <c r="N365" s="17">
        <v>0.4</v>
      </c>
      <c r="O365" s="17">
        <v>3.2000000000000001E-2</v>
      </c>
      <c r="P365" s="17">
        <v>0.30199999999999999</v>
      </c>
      <c r="Q365" s="17">
        <v>0.95369999999999999</v>
      </c>
      <c r="R365" s="17">
        <v>2.5000000000000001E-2</v>
      </c>
      <c r="S365" s="17">
        <v>0.32340000000000002</v>
      </c>
    </row>
    <row r="366" spans="2:19" x14ac:dyDescent="0.15">
      <c r="B366" s="3" t="s">
        <v>751</v>
      </c>
      <c r="C366" s="3" t="s">
        <v>752</v>
      </c>
      <c r="D366" s="16" t="s">
        <v>32</v>
      </c>
      <c r="E366" s="17">
        <v>7.2235140000000003E-3</v>
      </c>
      <c r="F366" s="17"/>
      <c r="G366" s="17">
        <v>0.63</v>
      </c>
      <c r="H366" s="17">
        <v>0.43</v>
      </c>
      <c r="I366" s="17">
        <v>0.52</v>
      </c>
      <c r="J366" s="17">
        <v>0.93</v>
      </c>
      <c r="K366" s="17">
        <v>0.74</v>
      </c>
      <c r="L366" s="17">
        <v>0.38350000000000001</v>
      </c>
      <c r="M366" s="17">
        <v>0.74</v>
      </c>
      <c r="N366" s="17">
        <v>0.45</v>
      </c>
      <c r="O366" s="17">
        <v>0.12</v>
      </c>
      <c r="P366" s="17">
        <v>0.46100000000000002</v>
      </c>
      <c r="Q366" s="17">
        <v>0.82320000000000004</v>
      </c>
      <c r="R366" s="17">
        <v>0.155</v>
      </c>
      <c r="S366" s="17">
        <v>0.20169999999999999</v>
      </c>
    </row>
    <row r="367" spans="2:19" x14ac:dyDescent="0.15">
      <c r="B367" s="3" t="s">
        <v>753</v>
      </c>
      <c r="C367" s="3" t="s">
        <v>754</v>
      </c>
      <c r="D367" s="16" t="s">
        <v>32</v>
      </c>
      <c r="E367" s="17">
        <v>0.45043175000000002</v>
      </c>
      <c r="F367" s="17"/>
      <c r="G367" s="17">
        <v>0.7</v>
      </c>
      <c r="H367" s="17">
        <v>0.35</v>
      </c>
      <c r="I367" s="17">
        <v>0.61</v>
      </c>
      <c r="J367" s="17">
        <v>0.64</v>
      </c>
      <c r="K367" s="17">
        <v>0.34</v>
      </c>
      <c r="L367" s="17">
        <v>7.2099999999999997E-2</v>
      </c>
      <c r="M367" s="17">
        <v>0.46</v>
      </c>
      <c r="N367" s="17">
        <v>0.77</v>
      </c>
      <c r="O367" s="17">
        <v>0.88</v>
      </c>
      <c r="P367" s="17">
        <v>0.89400000000000002</v>
      </c>
      <c r="Q367" s="17">
        <v>3.8800000000000001E-2</v>
      </c>
      <c r="R367" s="17">
        <v>0.42899999999999999</v>
      </c>
      <c r="S367" s="17">
        <v>0.77249999999999996</v>
      </c>
    </row>
    <row r="368" spans="2:19" x14ac:dyDescent="0.15">
      <c r="B368" s="3" t="s">
        <v>755</v>
      </c>
      <c r="C368" s="3" t="s">
        <v>756</v>
      </c>
      <c r="D368" s="16" t="s">
        <v>23</v>
      </c>
      <c r="E368" s="17">
        <v>0.31630958300000001</v>
      </c>
      <c r="F368" s="17"/>
      <c r="G368" s="17">
        <v>9.8000000000000004E-2</v>
      </c>
      <c r="H368" s="17">
        <v>0.56999999999999995</v>
      </c>
      <c r="I368" s="17">
        <v>0.34</v>
      </c>
      <c r="J368" s="17">
        <v>0.23</v>
      </c>
      <c r="K368" s="17">
        <v>0.14000000000000001</v>
      </c>
      <c r="L368" s="17">
        <v>0.1027</v>
      </c>
      <c r="M368" s="17">
        <v>0.4</v>
      </c>
      <c r="N368" s="17">
        <v>0.79</v>
      </c>
      <c r="O368" s="17">
        <v>0.75</v>
      </c>
      <c r="P368" s="17">
        <v>0.40300000000000002</v>
      </c>
      <c r="Q368" s="17">
        <v>0.53549999999999998</v>
      </c>
      <c r="R368" s="17">
        <v>0.63</v>
      </c>
      <c r="S368" s="17">
        <v>0.87790000000000001</v>
      </c>
    </row>
    <row r="369" spans="2:19" x14ac:dyDescent="0.15">
      <c r="B369" s="3" t="s">
        <v>757</v>
      </c>
      <c r="C369" s="3" t="s">
        <v>758</v>
      </c>
      <c r="D369" s="16" t="s">
        <v>23</v>
      </c>
      <c r="E369" s="17">
        <v>0.307206908</v>
      </c>
      <c r="F369" s="17"/>
      <c r="G369" s="17">
        <v>0.45</v>
      </c>
      <c r="H369" s="17">
        <v>0.25</v>
      </c>
      <c r="I369" s="17">
        <v>0.27</v>
      </c>
      <c r="J369" s="17">
        <v>0.75</v>
      </c>
      <c r="K369" s="17">
        <v>0.74</v>
      </c>
      <c r="L369" s="17">
        <v>0.32540000000000002</v>
      </c>
      <c r="M369" s="17">
        <v>0.96</v>
      </c>
      <c r="N369" s="17">
        <v>0.23</v>
      </c>
      <c r="O369" s="17">
        <v>0.4</v>
      </c>
      <c r="P369" s="17">
        <v>0.63</v>
      </c>
      <c r="Q369" s="17">
        <v>0.50829999999999997</v>
      </c>
      <c r="R369" s="17">
        <v>0.33900000000000002</v>
      </c>
      <c r="S369" s="17">
        <v>0.81899999999999995</v>
      </c>
    </row>
    <row r="370" spans="2:19" x14ac:dyDescent="0.15">
      <c r="B370" s="3" t="s">
        <v>759</v>
      </c>
      <c r="C370" s="3" t="s">
        <v>760</v>
      </c>
      <c r="D370" s="16" t="s">
        <v>23</v>
      </c>
      <c r="E370" s="17">
        <v>0.375352931</v>
      </c>
      <c r="F370" s="17"/>
      <c r="G370" s="17">
        <v>0.21</v>
      </c>
      <c r="H370" s="17">
        <v>0.43</v>
      </c>
      <c r="I370" s="17">
        <v>0.34</v>
      </c>
      <c r="J370" s="17">
        <v>0.64</v>
      </c>
      <c r="K370" s="17">
        <v>0.5</v>
      </c>
      <c r="L370" s="17">
        <v>0.96540000000000004</v>
      </c>
      <c r="M370" s="17">
        <v>0.94</v>
      </c>
      <c r="N370" s="17">
        <v>0.95</v>
      </c>
      <c r="O370" s="17">
        <v>0.63</v>
      </c>
      <c r="P370" s="17">
        <v>0.69099999999999995</v>
      </c>
      <c r="Q370" s="17">
        <v>0.88770000000000004</v>
      </c>
      <c r="R370" s="17">
        <v>0.41699999999999998</v>
      </c>
      <c r="S370" s="17">
        <v>0.45350000000000001</v>
      </c>
    </row>
    <row r="371" spans="2:19" x14ac:dyDescent="0.15">
      <c r="B371" s="3" t="s">
        <v>761</v>
      </c>
      <c r="C371" s="3" t="s">
        <v>762</v>
      </c>
      <c r="D371" s="16" t="s">
        <v>26</v>
      </c>
      <c r="E371" s="17">
        <v>0.44902025899999998</v>
      </c>
      <c r="F371" s="17"/>
      <c r="G371" s="17">
        <v>0.75</v>
      </c>
      <c r="H371" s="17">
        <v>0.61</v>
      </c>
      <c r="I371" s="17">
        <v>0.67</v>
      </c>
      <c r="J371" s="17">
        <v>0.86</v>
      </c>
      <c r="K371" s="17">
        <v>0.76</v>
      </c>
      <c r="L371" s="17">
        <v>0.43640000000000001</v>
      </c>
      <c r="M371" s="17">
        <v>0.28999999999999998</v>
      </c>
      <c r="N371" s="17">
        <v>0.49</v>
      </c>
      <c r="O371" s="17">
        <v>0.8</v>
      </c>
      <c r="P371" s="17">
        <v>0.86799999999999999</v>
      </c>
      <c r="Q371" s="17">
        <v>0.85019999999999996</v>
      </c>
      <c r="R371" s="17">
        <v>0.69499999999999995</v>
      </c>
      <c r="S371" s="17">
        <v>0.81299999999999994</v>
      </c>
    </row>
    <row r="372" spans="2:19" x14ac:dyDescent="0.15">
      <c r="B372" s="3" t="s">
        <v>763</v>
      </c>
      <c r="C372" s="3" t="s">
        <v>764</v>
      </c>
      <c r="D372" s="16" t="s">
        <v>32</v>
      </c>
      <c r="E372" s="17">
        <v>3.985387E-3</v>
      </c>
      <c r="F372" s="17"/>
      <c r="G372" s="17">
        <v>0.61</v>
      </c>
      <c r="H372" s="17">
        <v>0.06</v>
      </c>
      <c r="I372" s="17">
        <v>0.21</v>
      </c>
      <c r="J372" s="17">
        <v>0.02</v>
      </c>
      <c r="K372" s="17">
        <v>3.0000000000000001E-3</v>
      </c>
      <c r="L372" s="17">
        <v>1.4E-3</v>
      </c>
      <c r="M372" s="17">
        <v>4.1000000000000002E-2</v>
      </c>
      <c r="N372" s="17">
        <v>0.46</v>
      </c>
      <c r="O372" s="17">
        <v>0.98</v>
      </c>
      <c r="P372" s="17">
        <v>0.217</v>
      </c>
      <c r="Q372" s="17">
        <v>0.18029999999999999</v>
      </c>
      <c r="R372" s="17">
        <v>0.59</v>
      </c>
      <c r="S372" s="17">
        <v>0.81220000000000003</v>
      </c>
    </row>
    <row r="373" spans="2:19" x14ac:dyDescent="0.15">
      <c r="B373" s="3" t="s">
        <v>765</v>
      </c>
      <c r="C373" s="3" t="s">
        <v>766</v>
      </c>
      <c r="D373" s="16" t="s">
        <v>23</v>
      </c>
      <c r="E373" s="17">
        <v>6.5603720000000004E-2</v>
      </c>
      <c r="F373" s="17"/>
      <c r="G373" s="17">
        <v>0.31</v>
      </c>
      <c r="H373" s="17">
        <v>0.91</v>
      </c>
      <c r="I373" s="17">
        <v>0.57999999999999996</v>
      </c>
      <c r="J373" s="17">
        <v>0.53</v>
      </c>
      <c r="K373" s="17">
        <v>0.28000000000000003</v>
      </c>
      <c r="L373" s="17">
        <v>1.0999999999999999E-2</v>
      </c>
      <c r="M373" s="17">
        <v>6.4999999999999996E-6</v>
      </c>
      <c r="N373" s="17">
        <v>7.8E-2</v>
      </c>
      <c r="O373" s="17">
        <v>0.72</v>
      </c>
      <c r="P373" s="17">
        <v>0.79300000000000004</v>
      </c>
      <c r="Q373" s="17">
        <v>0.623</v>
      </c>
      <c r="R373" s="17">
        <v>0.70099999999999996</v>
      </c>
      <c r="S373" s="17">
        <v>0.89439999999999997</v>
      </c>
    </row>
    <row r="374" spans="2:19" x14ac:dyDescent="0.15">
      <c r="B374" s="3" t="s">
        <v>767</v>
      </c>
      <c r="C374" s="3" t="s">
        <v>768</v>
      </c>
      <c r="D374" s="16" t="s">
        <v>26</v>
      </c>
      <c r="E374" s="17">
        <v>0.159249419</v>
      </c>
      <c r="F374" s="17"/>
      <c r="G374" s="17">
        <v>0.14000000000000001</v>
      </c>
      <c r="H374" s="17">
        <v>0.59</v>
      </c>
      <c r="I374" s="17">
        <v>0.72</v>
      </c>
      <c r="J374" s="17">
        <v>9.1999999999999998E-2</v>
      </c>
      <c r="K374" s="17">
        <v>0.31</v>
      </c>
      <c r="L374" s="17">
        <v>0.123</v>
      </c>
      <c r="M374" s="17">
        <v>4.4999999999999998E-2</v>
      </c>
      <c r="N374" s="17">
        <v>0.45</v>
      </c>
      <c r="O374" s="17">
        <v>5.3999999999999999E-2</v>
      </c>
      <c r="P374" s="17">
        <v>0.27800000000000002</v>
      </c>
      <c r="Q374" s="17">
        <v>0.59299999999999997</v>
      </c>
      <c r="R374" s="17">
        <v>7.1999999999999995E-2</v>
      </c>
      <c r="S374" s="17">
        <v>0.19670000000000001</v>
      </c>
    </row>
    <row r="375" spans="2:19" x14ac:dyDescent="0.15">
      <c r="B375" s="3" t="s">
        <v>769</v>
      </c>
      <c r="C375" s="3" t="s">
        <v>770</v>
      </c>
      <c r="D375" s="16" t="s">
        <v>32</v>
      </c>
      <c r="E375" s="17">
        <v>9.7725008000000002E-2</v>
      </c>
      <c r="F375" s="17"/>
      <c r="G375" s="17">
        <v>0.46</v>
      </c>
      <c r="H375" s="17">
        <v>0.96</v>
      </c>
      <c r="I375" s="17">
        <v>0.82</v>
      </c>
      <c r="J375" s="17">
        <v>0.68</v>
      </c>
      <c r="K375" s="17">
        <v>0.45</v>
      </c>
      <c r="L375" s="17">
        <v>3.7499999999999999E-2</v>
      </c>
      <c r="M375" s="17">
        <v>9.5E-4</v>
      </c>
      <c r="N375" s="17">
        <v>0.08</v>
      </c>
      <c r="O375" s="17">
        <v>0.52</v>
      </c>
      <c r="P375" s="17">
        <v>0.66</v>
      </c>
      <c r="Q375" s="17">
        <v>0.4839</v>
      </c>
      <c r="R375" s="17">
        <v>0.52200000000000002</v>
      </c>
      <c r="S375" s="17">
        <v>0.4506</v>
      </c>
    </row>
    <row r="376" spans="2:19" x14ac:dyDescent="0.15">
      <c r="B376" s="3" t="s">
        <v>771</v>
      </c>
      <c r="C376" s="3" t="s">
        <v>772</v>
      </c>
      <c r="D376" s="16" t="s">
        <v>48</v>
      </c>
      <c r="E376" s="17">
        <v>9.6562603999999996E-2</v>
      </c>
      <c r="F376" s="17"/>
      <c r="G376" s="17">
        <v>0.61</v>
      </c>
      <c r="H376" s="17">
        <v>0.66</v>
      </c>
      <c r="I376" s="17">
        <v>0.82</v>
      </c>
      <c r="J376" s="17">
        <v>0.45</v>
      </c>
      <c r="K376" s="17">
        <v>0.24</v>
      </c>
      <c r="L376" s="17">
        <v>6.4999999999999997E-3</v>
      </c>
      <c r="M376" s="17">
        <v>1.1000000000000001E-3</v>
      </c>
      <c r="N376" s="17">
        <v>9.0999999999999998E-2</v>
      </c>
      <c r="O376" s="17">
        <v>0.71</v>
      </c>
      <c r="P376" s="17">
        <v>0.90500000000000003</v>
      </c>
      <c r="Q376" s="17">
        <v>0.63780000000000003</v>
      </c>
      <c r="R376" s="17">
        <v>0.85699999999999998</v>
      </c>
      <c r="S376" s="17">
        <v>0.31830000000000003</v>
      </c>
    </row>
    <row r="377" spans="2:19" x14ac:dyDescent="0.15">
      <c r="B377" s="3" t="s">
        <v>773</v>
      </c>
      <c r="C377" s="3" t="s">
        <v>774</v>
      </c>
      <c r="D377" s="16" t="s">
        <v>23</v>
      </c>
      <c r="E377" s="17">
        <v>0.33767851199999999</v>
      </c>
      <c r="F377" s="17"/>
      <c r="G377" s="17">
        <v>1</v>
      </c>
      <c r="H377" s="17">
        <v>0.25</v>
      </c>
      <c r="I377" s="17">
        <v>0.4</v>
      </c>
      <c r="J377" s="17">
        <v>0.18</v>
      </c>
      <c r="K377" s="17">
        <v>0.11</v>
      </c>
      <c r="L377" s="17">
        <v>3.9899999999999998E-2</v>
      </c>
      <c r="M377" s="17">
        <v>0.25</v>
      </c>
      <c r="N377" s="17">
        <v>0.31</v>
      </c>
      <c r="O377" s="17">
        <v>0.32</v>
      </c>
      <c r="P377" s="17">
        <v>0.59599999999999997</v>
      </c>
      <c r="Q377" s="17">
        <v>0.4002</v>
      </c>
      <c r="R377" s="17">
        <v>0.21299999999999999</v>
      </c>
      <c r="S377" s="17">
        <v>0.91080000000000005</v>
      </c>
    </row>
    <row r="378" spans="2:19" x14ac:dyDescent="0.15">
      <c r="B378" s="3" t="s">
        <v>775</v>
      </c>
      <c r="C378" s="3" t="s">
        <v>776</v>
      </c>
      <c r="D378" s="16" t="s">
        <v>32</v>
      </c>
      <c r="E378" s="17">
        <v>0.44711059399999997</v>
      </c>
      <c r="F378" s="17"/>
      <c r="G378" s="17">
        <v>0.48</v>
      </c>
      <c r="H378" s="17">
        <v>0.6</v>
      </c>
      <c r="I378" s="17">
        <v>0.68</v>
      </c>
      <c r="J378" s="17">
        <v>0.38</v>
      </c>
      <c r="K378" s="17">
        <v>0.6</v>
      </c>
      <c r="L378" s="17">
        <v>0.14829999999999999</v>
      </c>
      <c r="M378" s="17">
        <v>0.33</v>
      </c>
      <c r="N378" s="17">
        <v>0.21</v>
      </c>
      <c r="O378" s="17">
        <v>0.99</v>
      </c>
      <c r="P378" s="17">
        <v>0.53100000000000003</v>
      </c>
      <c r="Q378" s="17">
        <v>0.56610000000000005</v>
      </c>
      <c r="R378" s="17">
        <v>0.76100000000000001</v>
      </c>
      <c r="S378" s="17">
        <v>0.40329999999999999</v>
      </c>
    </row>
    <row r="379" spans="2:19" x14ac:dyDescent="0.15">
      <c r="B379" s="3" t="s">
        <v>777</v>
      </c>
      <c r="C379" s="3" t="s">
        <v>778</v>
      </c>
      <c r="D379" s="16" t="s">
        <v>32</v>
      </c>
      <c r="E379" s="17">
        <v>3.0471603999999999E-2</v>
      </c>
      <c r="F379" s="17"/>
      <c r="G379" s="17">
        <v>0.52</v>
      </c>
      <c r="H379" s="17">
        <v>0.92</v>
      </c>
      <c r="I379" s="17">
        <v>0.97</v>
      </c>
      <c r="J379" s="17">
        <v>0.33</v>
      </c>
      <c r="K379" s="17">
        <v>0.4</v>
      </c>
      <c r="L379" s="17">
        <v>0.72789999999999999</v>
      </c>
      <c r="M379" s="17">
        <v>0.76</v>
      </c>
      <c r="N379" s="17">
        <v>0.76</v>
      </c>
      <c r="O379" s="17">
        <v>0.42</v>
      </c>
      <c r="P379" s="17">
        <v>0.23699999999999999</v>
      </c>
      <c r="Q379" s="17">
        <v>0.50949999999999995</v>
      </c>
      <c r="R379" s="17">
        <v>0.29099999999999998</v>
      </c>
      <c r="S379" s="17">
        <v>0.93440000000000001</v>
      </c>
    </row>
    <row r="380" spans="2:19" x14ac:dyDescent="0.15">
      <c r="B380" s="3" t="s">
        <v>779</v>
      </c>
      <c r="C380" s="3" t="s">
        <v>780</v>
      </c>
      <c r="D380" s="16" t="s">
        <v>26</v>
      </c>
      <c r="E380" s="17">
        <v>0.40825307199999999</v>
      </c>
      <c r="F380" s="17"/>
      <c r="G380" s="17">
        <v>5.7000000000000002E-2</v>
      </c>
      <c r="H380" s="17">
        <v>5.0999999999999997E-2</v>
      </c>
      <c r="I380" s="17">
        <v>3.5999999999999997E-2</v>
      </c>
      <c r="J380" s="17">
        <v>0.79</v>
      </c>
      <c r="K380" s="17">
        <v>0.88</v>
      </c>
      <c r="L380" s="17">
        <v>0.94710000000000005</v>
      </c>
      <c r="M380" s="17">
        <v>0.91</v>
      </c>
      <c r="N380" s="17">
        <v>0.61</v>
      </c>
      <c r="O380" s="17">
        <v>2.4E-2</v>
      </c>
      <c r="P380" s="17">
        <v>0.65600000000000003</v>
      </c>
      <c r="Q380" s="17">
        <v>0.87429999999999997</v>
      </c>
      <c r="R380" s="17">
        <v>4.8000000000000001E-2</v>
      </c>
      <c r="S380" s="17">
        <v>7.1099999999999997E-2</v>
      </c>
    </row>
    <row r="381" spans="2:19" x14ac:dyDescent="0.15">
      <c r="B381" s="3" t="s">
        <v>781</v>
      </c>
      <c r="C381" s="3" t="s">
        <v>782</v>
      </c>
      <c r="D381" s="16" t="s">
        <v>23</v>
      </c>
      <c r="E381" s="17">
        <v>0.301394885</v>
      </c>
      <c r="F381" s="17"/>
      <c r="G381" s="17">
        <v>0.2</v>
      </c>
      <c r="H381" s="17">
        <v>0.3</v>
      </c>
      <c r="I381" s="17">
        <v>0.39</v>
      </c>
      <c r="J381" s="17">
        <v>0.44</v>
      </c>
      <c r="K381" s="17">
        <v>0.76</v>
      </c>
      <c r="L381" s="17">
        <v>0.12809999999999999</v>
      </c>
      <c r="M381" s="17">
        <v>0.73</v>
      </c>
      <c r="N381" s="17">
        <v>0.52</v>
      </c>
      <c r="O381" s="17">
        <v>0.83</v>
      </c>
      <c r="P381" s="17">
        <v>0.84699999999999998</v>
      </c>
      <c r="Q381" s="17">
        <v>0.1305</v>
      </c>
      <c r="R381" s="17">
        <v>0.63800000000000001</v>
      </c>
      <c r="S381" s="17">
        <v>0.37509999999999999</v>
      </c>
    </row>
    <row r="382" spans="2:19" x14ac:dyDescent="0.15">
      <c r="B382" s="3" t="s">
        <v>783</v>
      </c>
      <c r="C382" s="3" t="s">
        <v>784</v>
      </c>
      <c r="D382" s="16" t="s">
        <v>23</v>
      </c>
      <c r="E382" s="17">
        <v>4.5333775999999999E-2</v>
      </c>
      <c r="F382" s="17"/>
      <c r="G382" s="17">
        <v>0.22</v>
      </c>
      <c r="H382" s="17">
        <v>0.48</v>
      </c>
      <c r="I382" s="17">
        <v>0.51</v>
      </c>
      <c r="J382" s="17">
        <v>0.48</v>
      </c>
      <c r="K382" s="17">
        <v>0.51</v>
      </c>
      <c r="L382" s="17">
        <v>0.62250000000000005</v>
      </c>
      <c r="M382" s="17">
        <v>0.69</v>
      </c>
      <c r="N382" s="17">
        <v>0.21</v>
      </c>
      <c r="O382" s="17">
        <v>0.17</v>
      </c>
      <c r="P382" s="17">
        <v>0.879</v>
      </c>
      <c r="Q382" s="17">
        <v>0.54549999999999998</v>
      </c>
      <c r="R382" s="17">
        <v>0.19800000000000001</v>
      </c>
      <c r="S382" s="17">
        <v>0.80920000000000003</v>
      </c>
    </row>
    <row r="383" spans="2:19" x14ac:dyDescent="0.15">
      <c r="B383" s="3" t="s">
        <v>785</v>
      </c>
      <c r="C383" s="3" t="s">
        <v>786</v>
      </c>
      <c r="D383" s="16" t="s">
        <v>23</v>
      </c>
      <c r="E383" s="17">
        <v>0.23700382</v>
      </c>
      <c r="F383" s="17"/>
      <c r="G383" s="17">
        <v>0.3</v>
      </c>
      <c r="H383" s="17">
        <v>9.8000000000000004E-2</v>
      </c>
      <c r="I383" s="17">
        <v>0.12</v>
      </c>
      <c r="J383" s="17">
        <v>0.52</v>
      </c>
      <c r="K383" s="17">
        <v>0.47</v>
      </c>
      <c r="L383" s="17">
        <v>0.51980000000000004</v>
      </c>
      <c r="M383" s="17">
        <v>1.6000000000000001E-4</v>
      </c>
      <c r="N383" s="17">
        <v>0.47</v>
      </c>
      <c r="O383" s="17">
        <v>0.73</v>
      </c>
      <c r="P383" s="17">
        <v>0.99099999999999999</v>
      </c>
      <c r="Q383" s="17">
        <v>0.59230000000000005</v>
      </c>
      <c r="R383" s="17">
        <v>0.57099999999999995</v>
      </c>
      <c r="S383" s="17">
        <v>8.7999999999999995E-2</v>
      </c>
    </row>
    <row r="384" spans="2:19" x14ac:dyDescent="0.15">
      <c r="B384" s="3" t="s">
        <v>787</v>
      </c>
      <c r="C384" s="3" t="s">
        <v>788</v>
      </c>
      <c r="D384" s="16" t="s">
        <v>41</v>
      </c>
      <c r="E384" s="17">
        <v>0.23713052100000001</v>
      </c>
      <c r="F384" s="17"/>
      <c r="G384" s="17">
        <v>0.28999999999999998</v>
      </c>
      <c r="H384" s="17">
        <v>8.8999999999999996E-2</v>
      </c>
      <c r="I384" s="17">
        <v>0.11</v>
      </c>
      <c r="J384" s="17">
        <v>0.51</v>
      </c>
      <c r="K384" s="17">
        <v>0.44</v>
      </c>
      <c r="L384" s="17">
        <v>0.48430000000000001</v>
      </c>
      <c r="M384" s="17">
        <v>1.4999999999999999E-4</v>
      </c>
      <c r="N384" s="17">
        <v>0.45</v>
      </c>
      <c r="O384" s="17">
        <v>0.73</v>
      </c>
      <c r="P384" s="17">
        <v>0.99099999999999999</v>
      </c>
      <c r="Q384" s="17">
        <v>0.59230000000000005</v>
      </c>
      <c r="R384" s="17">
        <v>0.57099999999999995</v>
      </c>
      <c r="S384" s="17">
        <v>8.7999999999999995E-2</v>
      </c>
    </row>
    <row r="385" spans="2:19" x14ac:dyDescent="0.15">
      <c r="B385" s="3" t="s">
        <v>789</v>
      </c>
      <c r="C385" s="3" t="s">
        <v>790</v>
      </c>
      <c r="D385" s="16" t="s">
        <v>26</v>
      </c>
      <c r="E385" s="17">
        <v>0.12747052</v>
      </c>
      <c r="F385" s="17"/>
      <c r="G385" s="17">
        <v>2.7E-2</v>
      </c>
      <c r="H385" s="17">
        <v>0.12</v>
      </c>
      <c r="I385" s="17">
        <v>6.7000000000000004E-2</v>
      </c>
      <c r="J385" s="17">
        <v>0.7</v>
      </c>
      <c r="K385" s="17">
        <v>0.61</v>
      </c>
      <c r="L385" s="17">
        <v>0.98709999999999998</v>
      </c>
      <c r="M385" s="17">
        <v>9.1999999999999998E-2</v>
      </c>
      <c r="N385" s="17">
        <v>0.6</v>
      </c>
      <c r="O385" s="17">
        <v>0.61</v>
      </c>
      <c r="P385" s="17">
        <v>0.8</v>
      </c>
      <c r="Q385" s="17">
        <v>0.35439999999999999</v>
      </c>
      <c r="R385" s="17">
        <v>0.72599999999999998</v>
      </c>
      <c r="S385" s="17">
        <v>0.60070000000000001</v>
      </c>
    </row>
    <row r="386" spans="2:19" x14ac:dyDescent="0.15">
      <c r="B386" s="3" t="s">
        <v>791</v>
      </c>
      <c r="C386" s="3" t="s">
        <v>792</v>
      </c>
      <c r="D386" s="16" t="s">
        <v>156</v>
      </c>
      <c r="E386" s="17">
        <v>0.31320597999999999</v>
      </c>
      <c r="F386" s="17"/>
      <c r="G386" s="17">
        <v>0.64</v>
      </c>
      <c r="H386" s="17">
        <v>4.9000000000000002E-2</v>
      </c>
      <c r="I386" s="17">
        <v>0.19</v>
      </c>
      <c r="J386" s="17">
        <v>0.01</v>
      </c>
      <c r="K386" s="17">
        <v>1.9E-3</v>
      </c>
      <c r="L386" s="17">
        <v>8.3999999999999995E-3</v>
      </c>
      <c r="M386" s="17">
        <v>1.7000000000000001E-2</v>
      </c>
      <c r="N386" s="17">
        <v>0.95</v>
      </c>
      <c r="O386" s="17">
        <v>0.3</v>
      </c>
      <c r="P386" s="17">
        <v>0.17499999999999999</v>
      </c>
      <c r="Q386" s="17">
        <v>8.8700000000000001E-2</v>
      </c>
      <c r="R386" s="17">
        <v>0.93300000000000005</v>
      </c>
      <c r="S386" s="17">
        <v>7.2300000000000003E-2</v>
      </c>
    </row>
    <row r="387" spans="2:19" x14ac:dyDescent="0.15">
      <c r="B387" s="3" t="s">
        <v>793</v>
      </c>
      <c r="C387" s="3" t="s">
        <v>794</v>
      </c>
      <c r="D387" s="16" t="s">
        <v>23</v>
      </c>
      <c r="E387" s="17">
        <v>0.24485220899999999</v>
      </c>
      <c r="F387" s="17"/>
      <c r="G387" s="17">
        <v>0.98</v>
      </c>
      <c r="H387" s="17">
        <v>0.1</v>
      </c>
      <c r="I387" s="17">
        <v>0.24</v>
      </c>
      <c r="J387" s="17">
        <v>6.6000000000000003E-2</v>
      </c>
      <c r="K387" s="17">
        <v>2.5000000000000001E-2</v>
      </c>
      <c r="L387" s="17">
        <v>3.85E-2</v>
      </c>
      <c r="M387" s="17">
        <v>1.7999999999999999E-2</v>
      </c>
      <c r="N387" s="17">
        <v>0.95</v>
      </c>
      <c r="O387" s="17">
        <v>0.34</v>
      </c>
      <c r="P387" s="17">
        <v>0.13600000000000001</v>
      </c>
      <c r="Q387" s="17">
        <v>5.6099999999999997E-2</v>
      </c>
      <c r="R387" s="17">
        <v>0.95199999999999996</v>
      </c>
      <c r="S387" s="17">
        <v>0.247</v>
      </c>
    </row>
    <row r="388" spans="2:19" x14ac:dyDescent="0.15">
      <c r="B388" s="3" t="s">
        <v>795</v>
      </c>
      <c r="C388" s="3" t="s">
        <v>796</v>
      </c>
      <c r="D388" s="16" t="s">
        <v>23</v>
      </c>
      <c r="E388" s="17">
        <v>0.20300564600000001</v>
      </c>
      <c r="F388" s="17"/>
      <c r="G388" s="17">
        <v>0.76</v>
      </c>
      <c r="H388" s="17">
        <v>0.48</v>
      </c>
      <c r="I388" s="17">
        <v>0.68</v>
      </c>
      <c r="J388" s="17">
        <v>0.21</v>
      </c>
      <c r="K388" s="17">
        <v>0.14000000000000001</v>
      </c>
      <c r="L388" s="17">
        <v>6.0999999999999999E-2</v>
      </c>
      <c r="M388" s="17">
        <v>0.97</v>
      </c>
      <c r="N388" s="17">
        <v>0.26</v>
      </c>
      <c r="O388" s="17">
        <v>0.37</v>
      </c>
      <c r="P388" s="17">
        <v>0.88400000000000001</v>
      </c>
      <c r="Q388" s="17">
        <v>7.2900000000000006E-2</v>
      </c>
      <c r="R388" s="17">
        <v>0.85399999999999998</v>
      </c>
      <c r="S388" s="17">
        <v>0.15049999999999999</v>
      </c>
    </row>
    <row r="389" spans="2:19" x14ac:dyDescent="0.15">
      <c r="B389" s="3" t="s">
        <v>797</v>
      </c>
      <c r="C389" s="3" t="s">
        <v>798</v>
      </c>
      <c r="D389" s="16" t="s">
        <v>32</v>
      </c>
      <c r="E389" s="17">
        <v>0.291431418</v>
      </c>
      <c r="F389" s="17"/>
      <c r="G389" s="17">
        <v>0.96</v>
      </c>
      <c r="H389" s="17">
        <v>0.59</v>
      </c>
      <c r="I389" s="17">
        <v>0.9</v>
      </c>
      <c r="J389" s="17">
        <v>0.42</v>
      </c>
      <c r="K389" s="17">
        <v>0.25</v>
      </c>
      <c r="L389" s="17">
        <v>2.6499999999999999E-2</v>
      </c>
      <c r="M389" s="17">
        <v>0.51</v>
      </c>
      <c r="N389" s="17">
        <v>6.3E-2</v>
      </c>
      <c r="O389" s="17">
        <v>0.62</v>
      </c>
      <c r="P389" s="17">
        <v>0.872</v>
      </c>
      <c r="Q389" s="17">
        <v>0.76070000000000004</v>
      </c>
      <c r="R389" s="17">
        <v>0.59099999999999997</v>
      </c>
      <c r="S389" s="17">
        <v>0.438</v>
      </c>
    </row>
    <row r="390" spans="2:19" x14ac:dyDescent="0.15">
      <c r="B390" s="3" t="s">
        <v>799</v>
      </c>
      <c r="C390" s="3" t="s">
        <v>800</v>
      </c>
      <c r="D390" s="16" t="s">
        <v>23</v>
      </c>
      <c r="E390" s="17">
        <v>0.294420458</v>
      </c>
      <c r="F390" s="17"/>
      <c r="G390" s="17">
        <v>0.71</v>
      </c>
      <c r="H390" s="17">
        <v>0.55000000000000004</v>
      </c>
      <c r="I390" s="17">
        <v>0.83</v>
      </c>
      <c r="J390" s="17">
        <v>0.74</v>
      </c>
      <c r="K390" s="17">
        <v>0.49</v>
      </c>
      <c r="L390" s="17">
        <v>4.5699999999999998E-2</v>
      </c>
      <c r="M390" s="17">
        <v>0.19</v>
      </c>
      <c r="N390" s="17">
        <v>0.22</v>
      </c>
      <c r="O390" s="17">
        <v>0.86</v>
      </c>
      <c r="P390" s="17">
        <v>0.84699999999999998</v>
      </c>
      <c r="Q390" s="17">
        <v>0.91</v>
      </c>
      <c r="R390" s="17">
        <v>0.875</v>
      </c>
      <c r="S390" s="17">
        <v>0.66900000000000004</v>
      </c>
    </row>
    <row r="391" spans="2:19" x14ac:dyDescent="0.15">
      <c r="B391" s="3" t="s">
        <v>801</v>
      </c>
      <c r="C391" s="3" t="s">
        <v>802</v>
      </c>
      <c r="D391" s="16" t="s">
        <v>23</v>
      </c>
      <c r="E391" s="17">
        <v>1.8100299E-2</v>
      </c>
      <c r="F391" s="17"/>
      <c r="G391" s="17">
        <v>0.87</v>
      </c>
      <c r="H391" s="17">
        <v>0.79</v>
      </c>
      <c r="I391" s="17">
        <v>0.97</v>
      </c>
      <c r="J391" s="17">
        <v>0.81</v>
      </c>
      <c r="K391" s="17">
        <v>0.51</v>
      </c>
      <c r="L391" s="17">
        <v>0.13730000000000001</v>
      </c>
      <c r="M391" s="17">
        <v>0.39</v>
      </c>
      <c r="N391" s="17">
        <v>0.24</v>
      </c>
      <c r="O391" s="17">
        <v>0.96</v>
      </c>
      <c r="P391" s="17">
        <v>0.18</v>
      </c>
      <c r="Q391" s="17">
        <v>0.16259999999999999</v>
      </c>
      <c r="R391" s="17">
        <v>0.73199999999999998</v>
      </c>
      <c r="S391" s="17">
        <v>0.85629999999999995</v>
      </c>
    </row>
    <row r="392" spans="2:19" x14ac:dyDescent="0.15">
      <c r="B392" s="3" t="s">
        <v>803</v>
      </c>
      <c r="C392" s="3" t="s">
        <v>804</v>
      </c>
      <c r="D392" s="16" t="s">
        <v>32</v>
      </c>
      <c r="E392" s="17">
        <v>9.2162071999999998E-2</v>
      </c>
      <c r="F392" s="17"/>
      <c r="G392" s="17">
        <v>0.48</v>
      </c>
      <c r="H392" s="17">
        <v>0.24</v>
      </c>
      <c r="I392" s="17">
        <v>0.23</v>
      </c>
      <c r="J392" s="17">
        <v>0.41</v>
      </c>
      <c r="K392" s="17">
        <v>0.45</v>
      </c>
      <c r="L392" s="17">
        <v>0.34710000000000002</v>
      </c>
      <c r="M392" s="17">
        <v>0.33</v>
      </c>
      <c r="N392" s="17">
        <v>0.3</v>
      </c>
      <c r="O392" s="17">
        <v>0.99</v>
      </c>
      <c r="P392" s="17">
        <v>0.27200000000000002</v>
      </c>
      <c r="Q392" s="17">
        <v>0.13589999999999999</v>
      </c>
      <c r="R392" s="17">
        <v>0.87</v>
      </c>
      <c r="S392" s="17">
        <v>0.31869999999999998</v>
      </c>
    </row>
    <row r="393" spans="2:19" x14ac:dyDescent="0.15">
      <c r="B393" s="3" t="s">
        <v>805</v>
      </c>
      <c r="C393" s="3" t="s">
        <v>806</v>
      </c>
      <c r="D393" s="16" t="s">
        <v>23</v>
      </c>
      <c r="E393" s="17">
        <v>2.7233476999999999E-2</v>
      </c>
      <c r="F393" s="17"/>
      <c r="G393" s="17">
        <v>0.84</v>
      </c>
      <c r="H393" s="17">
        <v>0.86</v>
      </c>
      <c r="I393" s="17">
        <v>0.99</v>
      </c>
      <c r="J393" s="17">
        <v>0.99</v>
      </c>
      <c r="K393" s="17">
        <v>0.83</v>
      </c>
      <c r="L393" s="17">
        <v>7.9600000000000004E-2</v>
      </c>
      <c r="M393" s="17">
        <v>0.51</v>
      </c>
      <c r="N393" s="17">
        <v>0.91</v>
      </c>
      <c r="O393" s="17">
        <v>0.94</v>
      </c>
      <c r="P393" s="17">
        <v>0.29399999999999998</v>
      </c>
      <c r="Q393" s="17">
        <v>0.61250000000000004</v>
      </c>
      <c r="R393" s="17">
        <v>0.98799999999999999</v>
      </c>
      <c r="S393" s="17">
        <v>0.84119999999999995</v>
      </c>
    </row>
    <row r="394" spans="2:19" x14ac:dyDescent="0.15">
      <c r="B394" s="3" t="s">
        <v>807</v>
      </c>
      <c r="C394" s="3" t="s">
        <v>808</v>
      </c>
      <c r="D394" s="16" t="s">
        <v>23</v>
      </c>
      <c r="E394" s="17">
        <v>3.9106609000000001E-2</v>
      </c>
      <c r="F394" s="17"/>
      <c r="G394" s="17">
        <v>0.55000000000000004</v>
      </c>
      <c r="H394" s="17">
        <v>0.36</v>
      </c>
      <c r="I394" s="17">
        <v>0.42</v>
      </c>
      <c r="J394" s="17">
        <v>0.76</v>
      </c>
      <c r="K394" s="17">
        <v>0.62</v>
      </c>
      <c r="L394" s="17">
        <v>0.59019999999999995</v>
      </c>
      <c r="M394" s="17">
        <v>0.1</v>
      </c>
      <c r="N394" s="17">
        <v>0.55000000000000004</v>
      </c>
      <c r="O394" s="17">
        <v>0.97</v>
      </c>
      <c r="P394" s="17">
        <v>0.65900000000000003</v>
      </c>
      <c r="Q394" s="17">
        <v>0.79620000000000002</v>
      </c>
      <c r="R394" s="17">
        <v>0.97299999999999998</v>
      </c>
      <c r="S394" s="17">
        <v>0.80610000000000004</v>
      </c>
    </row>
    <row r="395" spans="2:19" x14ac:dyDescent="0.15">
      <c r="B395" s="3" t="s">
        <v>809</v>
      </c>
      <c r="C395" s="3" t="s">
        <v>810</v>
      </c>
      <c r="D395" s="16" t="s">
        <v>26</v>
      </c>
      <c r="E395" s="17">
        <v>4.3008967000000002E-2</v>
      </c>
      <c r="F395" s="17"/>
      <c r="G395" s="17">
        <v>0.31</v>
      </c>
      <c r="H395" s="17">
        <v>0.22</v>
      </c>
      <c r="I395" s="17">
        <v>0.26</v>
      </c>
      <c r="J395" s="17">
        <v>0.96</v>
      </c>
      <c r="K395" s="17">
        <v>0.85</v>
      </c>
      <c r="L395" s="17">
        <v>0.58940000000000003</v>
      </c>
      <c r="M395" s="17">
        <v>0.14000000000000001</v>
      </c>
      <c r="N395" s="17">
        <v>0.48</v>
      </c>
      <c r="O395" s="17">
        <v>0.67</v>
      </c>
      <c r="P395" s="17">
        <v>0.376</v>
      </c>
      <c r="Q395" s="17">
        <v>0.90629999999999999</v>
      </c>
      <c r="R395" s="17">
        <v>0.71499999999999997</v>
      </c>
      <c r="S395" s="17">
        <v>0.95430000000000004</v>
      </c>
    </row>
    <row r="396" spans="2:19" x14ac:dyDescent="0.15">
      <c r="B396" s="3" t="s">
        <v>811</v>
      </c>
      <c r="C396" s="3" t="s">
        <v>812</v>
      </c>
      <c r="D396" s="16" t="s">
        <v>32</v>
      </c>
      <c r="E396" s="17">
        <v>3.9189637999999999E-2</v>
      </c>
      <c r="F396" s="17"/>
      <c r="G396" s="17">
        <v>0.54</v>
      </c>
      <c r="H396" s="17">
        <v>0.35</v>
      </c>
      <c r="I396" s="17">
        <v>0.41</v>
      </c>
      <c r="J396" s="17">
        <v>0.76</v>
      </c>
      <c r="K396" s="17">
        <v>0.61</v>
      </c>
      <c r="L396" s="17">
        <v>0.57350000000000001</v>
      </c>
      <c r="M396" s="17">
        <v>0.11</v>
      </c>
      <c r="N396" s="17">
        <v>0.47</v>
      </c>
      <c r="O396" s="17">
        <v>0.97</v>
      </c>
      <c r="P396" s="17">
        <v>0.65900000000000003</v>
      </c>
      <c r="Q396" s="17">
        <v>0.79620000000000002</v>
      </c>
      <c r="R396" s="17">
        <v>0.97299999999999998</v>
      </c>
      <c r="S396" s="17">
        <v>0.80610000000000004</v>
      </c>
    </row>
    <row r="397" spans="2:19" x14ac:dyDescent="0.15">
      <c r="B397" s="3" t="s">
        <v>813</v>
      </c>
      <c r="C397" s="3" t="s">
        <v>814</v>
      </c>
      <c r="D397" s="16" t="s">
        <v>23</v>
      </c>
      <c r="E397" s="17">
        <v>0.37462636999999999</v>
      </c>
      <c r="F397" s="17"/>
      <c r="G397" s="17">
        <v>1.4999999999999999E-2</v>
      </c>
      <c r="H397" s="17">
        <v>0.88</v>
      </c>
      <c r="I397" s="17">
        <v>0.65</v>
      </c>
      <c r="J397" s="17">
        <v>1.9E-3</v>
      </c>
      <c r="K397" s="17">
        <v>2.2000000000000001E-3</v>
      </c>
      <c r="L397" s="17">
        <v>0.2225</v>
      </c>
      <c r="M397" s="17">
        <v>0.24</v>
      </c>
      <c r="N397" s="17">
        <v>0.45</v>
      </c>
      <c r="O397" s="17">
        <v>7.6999999999999999E-2</v>
      </c>
      <c r="P397" s="17">
        <v>5.4999999999999997E-3</v>
      </c>
      <c r="Q397" s="17">
        <v>3.9199999999999999E-2</v>
      </c>
      <c r="R397" s="17">
        <v>0.35599999999999998</v>
      </c>
      <c r="S397" s="17">
        <v>0.2616</v>
      </c>
    </row>
    <row r="398" spans="2:19" x14ac:dyDescent="0.15">
      <c r="B398" s="3" t="s">
        <v>815</v>
      </c>
      <c r="C398" s="3" t="s">
        <v>816</v>
      </c>
      <c r="D398" s="16" t="s">
        <v>32</v>
      </c>
      <c r="E398" s="17">
        <v>0.114413816</v>
      </c>
      <c r="F398" s="17"/>
      <c r="G398" s="17">
        <v>3.7999999999999999E-2</v>
      </c>
      <c r="H398" s="17">
        <v>8.8999999999999996E-2</v>
      </c>
      <c r="I398" s="17">
        <v>4.7E-2</v>
      </c>
      <c r="J398" s="17">
        <v>0.96</v>
      </c>
      <c r="K398" s="17">
        <v>0.84</v>
      </c>
      <c r="L398" s="17">
        <v>0.70489999999999997</v>
      </c>
      <c r="M398" s="17">
        <v>0.11</v>
      </c>
      <c r="N398" s="17">
        <v>2.7E-2</v>
      </c>
      <c r="O398" s="17">
        <v>0.15</v>
      </c>
      <c r="P398" s="17">
        <v>1.4999999999999999E-2</v>
      </c>
      <c r="Q398" s="17">
        <v>0.30230000000000001</v>
      </c>
      <c r="R398" s="17">
        <v>0.65400000000000003</v>
      </c>
      <c r="S398" s="17">
        <v>4.3E-3</v>
      </c>
    </row>
    <row r="399" spans="2:19" x14ac:dyDescent="0.15">
      <c r="B399" s="3" t="s">
        <v>817</v>
      </c>
      <c r="C399" s="3" t="s">
        <v>818</v>
      </c>
      <c r="D399" s="16" t="s">
        <v>23</v>
      </c>
      <c r="E399" s="17">
        <v>8.3028900000000001E-5</v>
      </c>
      <c r="F399" s="17"/>
      <c r="G399" s="17">
        <v>2E-16</v>
      </c>
      <c r="H399" s="17">
        <v>2E-16</v>
      </c>
      <c r="I399" s="17">
        <v>2E-16</v>
      </c>
      <c r="J399" s="17">
        <v>2E-16</v>
      </c>
      <c r="K399" s="17">
        <v>2E-16</v>
      </c>
      <c r="L399" s="17">
        <v>2E-16</v>
      </c>
      <c r="M399" s="17">
        <v>2E-16</v>
      </c>
      <c r="N399" s="17">
        <v>2E-16</v>
      </c>
      <c r="O399" s="18" t="s">
        <v>149</v>
      </c>
      <c r="P399" s="18" t="s">
        <v>149</v>
      </c>
      <c r="Q399" s="18" t="s">
        <v>149</v>
      </c>
      <c r="R399" s="18" t="s">
        <v>149</v>
      </c>
      <c r="S399" s="18" t="s">
        <v>149</v>
      </c>
    </row>
    <row r="400" spans="2:19" x14ac:dyDescent="0.15">
      <c r="B400" s="3" t="s">
        <v>819</v>
      </c>
      <c r="C400" s="3" t="s">
        <v>820</v>
      </c>
      <c r="D400" s="16" t="s">
        <v>41</v>
      </c>
      <c r="E400" s="17">
        <v>8.5851875999999994E-2</v>
      </c>
      <c r="F400" s="17"/>
      <c r="G400" s="17">
        <v>0.49</v>
      </c>
      <c r="H400" s="17">
        <v>0.83</v>
      </c>
      <c r="I400" s="17">
        <v>0.81</v>
      </c>
      <c r="J400" s="17">
        <v>0.45</v>
      </c>
      <c r="K400" s="17">
        <v>0.51</v>
      </c>
      <c r="L400" s="17">
        <v>0.71230000000000004</v>
      </c>
      <c r="M400" s="17">
        <v>0.3</v>
      </c>
      <c r="N400" s="17">
        <v>0.54</v>
      </c>
      <c r="O400" s="17">
        <v>0.82</v>
      </c>
      <c r="P400" s="17">
        <v>0.66600000000000004</v>
      </c>
      <c r="Q400" s="17">
        <v>0.85829999999999995</v>
      </c>
      <c r="R400" s="17">
        <v>0.96</v>
      </c>
      <c r="S400" s="17">
        <v>0.37109999999999999</v>
      </c>
    </row>
    <row r="401" spans="2:19" x14ac:dyDescent="0.15">
      <c r="B401" s="3" t="s">
        <v>821</v>
      </c>
      <c r="C401" s="3" t="s">
        <v>822</v>
      </c>
      <c r="D401" s="16" t="s">
        <v>23</v>
      </c>
      <c r="E401" s="17">
        <v>0.48405845199999997</v>
      </c>
      <c r="F401" s="17"/>
      <c r="G401" s="17">
        <v>0.16</v>
      </c>
      <c r="H401" s="17">
        <v>0.55000000000000004</v>
      </c>
      <c r="I401" s="17">
        <v>0.94</v>
      </c>
      <c r="J401" s="17">
        <v>3.5999999999999997E-2</v>
      </c>
      <c r="K401" s="17">
        <v>1.4E-2</v>
      </c>
      <c r="L401" s="17">
        <v>1.9800000000000002E-2</v>
      </c>
      <c r="M401" s="17">
        <v>0.12</v>
      </c>
      <c r="N401" s="17">
        <v>0.32</v>
      </c>
      <c r="O401" s="17">
        <v>0.33</v>
      </c>
      <c r="P401" s="17">
        <v>4.9000000000000002E-2</v>
      </c>
      <c r="Q401" s="17">
        <v>0.59160000000000001</v>
      </c>
      <c r="R401" s="17">
        <v>0.32300000000000001</v>
      </c>
      <c r="S401" s="17">
        <v>0.99199999999999999</v>
      </c>
    </row>
    <row r="402" spans="2:19" x14ac:dyDescent="0.15">
      <c r="B402" s="3" t="s">
        <v>823</v>
      </c>
      <c r="C402" s="3" t="s">
        <v>824</v>
      </c>
      <c r="D402" s="16" t="s">
        <v>23</v>
      </c>
      <c r="E402" s="17">
        <v>8.3859179999999992E-3</v>
      </c>
      <c r="F402" s="17"/>
      <c r="G402" s="17">
        <v>0.38</v>
      </c>
      <c r="H402" s="17">
        <v>0.47</v>
      </c>
      <c r="I402" s="17">
        <v>0.41</v>
      </c>
      <c r="J402" s="17">
        <v>0.9</v>
      </c>
      <c r="K402" s="17">
        <v>0.86</v>
      </c>
      <c r="L402" s="17">
        <v>0.75860000000000005</v>
      </c>
      <c r="M402" s="17">
        <v>0.97</v>
      </c>
      <c r="N402" s="17">
        <v>0.46</v>
      </c>
      <c r="O402" s="17">
        <v>0.72</v>
      </c>
      <c r="P402" s="17">
        <v>0.46300000000000002</v>
      </c>
      <c r="Q402" s="17">
        <v>0.81540000000000001</v>
      </c>
      <c r="R402" s="17">
        <v>0.83899999999999997</v>
      </c>
      <c r="S402" s="17">
        <v>0.20369999999999999</v>
      </c>
    </row>
    <row r="403" spans="2:19" x14ac:dyDescent="0.15">
      <c r="B403" s="3" t="s">
        <v>825</v>
      </c>
      <c r="C403" s="3" t="s">
        <v>826</v>
      </c>
      <c r="D403" s="16" t="s">
        <v>32</v>
      </c>
      <c r="E403" s="17">
        <v>0.459647957</v>
      </c>
      <c r="F403" s="17"/>
      <c r="G403" s="17">
        <v>0.06</v>
      </c>
      <c r="H403" s="17">
        <v>0.24</v>
      </c>
      <c r="I403" s="17">
        <v>0.17</v>
      </c>
      <c r="J403" s="17">
        <v>0.46</v>
      </c>
      <c r="K403" s="17">
        <v>0.44</v>
      </c>
      <c r="L403" s="17">
        <v>0.6351</v>
      </c>
      <c r="M403" s="17">
        <v>0.2</v>
      </c>
      <c r="N403" s="17">
        <v>0.12</v>
      </c>
      <c r="O403" s="17">
        <v>0.42</v>
      </c>
      <c r="P403" s="17">
        <v>0.44500000000000001</v>
      </c>
      <c r="Q403" s="17">
        <v>0.72250000000000003</v>
      </c>
      <c r="R403" s="17">
        <v>0.503</v>
      </c>
      <c r="S403" s="17">
        <v>0.90080000000000005</v>
      </c>
    </row>
    <row r="404" spans="2:19" x14ac:dyDescent="0.15">
      <c r="B404" s="3" t="s">
        <v>827</v>
      </c>
      <c r="C404" s="3" t="s">
        <v>828</v>
      </c>
      <c r="D404" s="16" t="s">
        <v>26</v>
      </c>
      <c r="E404" s="17">
        <v>0.26311856500000003</v>
      </c>
      <c r="F404" s="17"/>
      <c r="G404" s="17">
        <v>0.35</v>
      </c>
      <c r="H404" s="17">
        <v>0.98</v>
      </c>
      <c r="I404" s="17">
        <v>0.77</v>
      </c>
      <c r="J404" s="17">
        <v>0.33</v>
      </c>
      <c r="K404" s="17">
        <v>0.18</v>
      </c>
      <c r="L404" s="17">
        <v>0.26179999999999998</v>
      </c>
      <c r="M404" s="17">
        <v>0.52</v>
      </c>
      <c r="N404" s="17">
        <v>0.74</v>
      </c>
      <c r="O404" s="17">
        <v>0.26</v>
      </c>
      <c r="P404" s="17">
        <v>0.72699999999999998</v>
      </c>
      <c r="Q404" s="17">
        <v>0.52490000000000003</v>
      </c>
      <c r="R404" s="17">
        <v>0.372</v>
      </c>
      <c r="S404" s="17">
        <v>0.77990000000000004</v>
      </c>
    </row>
    <row r="405" spans="2:19" x14ac:dyDescent="0.15">
      <c r="B405" s="3" t="s">
        <v>829</v>
      </c>
      <c r="C405" s="3" t="s">
        <v>830</v>
      </c>
      <c r="D405" s="16" t="s">
        <v>23</v>
      </c>
      <c r="E405" s="17">
        <v>0.17895698400000001</v>
      </c>
      <c r="F405" s="17"/>
      <c r="G405" s="17">
        <v>0.32</v>
      </c>
      <c r="H405" s="17">
        <v>0.77</v>
      </c>
      <c r="I405" s="17">
        <v>0.74</v>
      </c>
      <c r="J405" s="17">
        <v>0.23</v>
      </c>
      <c r="K405" s="17">
        <v>0.33</v>
      </c>
      <c r="L405" s="17">
        <v>0.4728</v>
      </c>
      <c r="M405" s="17">
        <v>0.45</v>
      </c>
      <c r="N405" s="17">
        <v>0.33</v>
      </c>
      <c r="O405" s="17">
        <v>0.28000000000000003</v>
      </c>
      <c r="P405" s="17">
        <v>0.40200000000000002</v>
      </c>
      <c r="Q405" s="17">
        <v>0.56479999999999997</v>
      </c>
      <c r="R405" s="17">
        <v>0.34</v>
      </c>
      <c r="S405" s="17">
        <v>0.89049999999999996</v>
      </c>
    </row>
    <row r="406" spans="2:19" x14ac:dyDescent="0.15">
      <c r="B406" s="3" t="s">
        <v>831</v>
      </c>
      <c r="C406" s="3" t="s">
        <v>832</v>
      </c>
      <c r="D406" s="16" t="s">
        <v>23</v>
      </c>
      <c r="E406" s="17">
        <v>0.312105613</v>
      </c>
      <c r="F406" s="17"/>
      <c r="G406" s="17">
        <v>0.96</v>
      </c>
      <c r="H406" s="17">
        <v>0.46</v>
      </c>
      <c r="I406" s="17">
        <v>0.8</v>
      </c>
      <c r="J406" s="17">
        <v>0.39</v>
      </c>
      <c r="K406" s="17">
        <v>0.2</v>
      </c>
      <c r="L406" s="17">
        <v>2.6800000000000001E-2</v>
      </c>
      <c r="M406" s="17">
        <v>4.5999999999999999E-2</v>
      </c>
      <c r="N406" s="17">
        <v>0.8</v>
      </c>
      <c r="O406" s="17">
        <v>0.27</v>
      </c>
      <c r="P406" s="17">
        <v>0.42199999999999999</v>
      </c>
      <c r="Q406" s="17">
        <v>0.39550000000000002</v>
      </c>
      <c r="R406" s="17">
        <v>0.14099999999999999</v>
      </c>
      <c r="S406" s="17">
        <v>0.42770000000000002</v>
      </c>
    </row>
    <row r="407" spans="2:19" x14ac:dyDescent="0.15">
      <c r="B407" s="3" t="s">
        <v>833</v>
      </c>
      <c r="C407" s="3" t="s">
        <v>834</v>
      </c>
      <c r="D407" s="16" t="s">
        <v>41</v>
      </c>
      <c r="E407" s="17">
        <v>0.35270674200000002</v>
      </c>
      <c r="F407" s="17"/>
      <c r="G407" s="17">
        <v>0.94</v>
      </c>
      <c r="H407" s="17">
        <v>0.89</v>
      </c>
      <c r="I407" s="17">
        <v>0.94</v>
      </c>
      <c r="J407" s="17">
        <v>0.97</v>
      </c>
      <c r="K407" s="17">
        <v>0.93</v>
      </c>
      <c r="L407" s="17">
        <v>0.98660000000000003</v>
      </c>
      <c r="M407" s="17">
        <v>0.44</v>
      </c>
      <c r="N407" s="17">
        <v>0.88</v>
      </c>
      <c r="O407" s="17">
        <v>0.1</v>
      </c>
      <c r="P407" s="17">
        <v>0.70299999999999996</v>
      </c>
      <c r="Q407" s="17">
        <v>0.31</v>
      </c>
      <c r="R407" s="17">
        <v>0.29699999999999999</v>
      </c>
      <c r="S407" s="17">
        <v>6.3100000000000003E-2</v>
      </c>
    </row>
    <row r="408" spans="2:19" x14ac:dyDescent="0.15">
      <c r="B408" s="3" t="s">
        <v>835</v>
      </c>
      <c r="C408" s="3" t="s">
        <v>836</v>
      </c>
      <c r="D408" s="16" t="s">
        <v>23</v>
      </c>
      <c r="E408" s="17">
        <v>0.39214546700000003</v>
      </c>
      <c r="F408" s="17"/>
      <c r="G408" s="17">
        <v>0.92</v>
      </c>
      <c r="H408" s="17">
        <v>0.96</v>
      </c>
      <c r="I408" s="17">
        <v>0.94</v>
      </c>
      <c r="J408" s="17">
        <v>0.94</v>
      </c>
      <c r="K408" s="17">
        <v>0.99</v>
      </c>
      <c r="L408" s="17">
        <v>0.98380000000000001</v>
      </c>
      <c r="M408" s="17">
        <v>0.37</v>
      </c>
      <c r="N408" s="17">
        <v>0.63</v>
      </c>
      <c r="O408" s="17">
        <v>0.23</v>
      </c>
      <c r="P408" s="17">
        <v>0.49099999999999999</v>
      </c>
      <c r="Q408" s="17">
        <v>0.62929999999999997</v>
      </c>
      <c r="R408" s="17">
        <v>0.55100000000000005</v>
      </c>
      <c r="S408" s="17">
        <v>2.98E-2</v>
      </c>
    </row>
    <row r="409" spans="2:19" x14ac:dyDescent="0.15">
      <c r="B409" s="3" t="s">
        <v>837</v>
      </c>
      <c r="C409" s="3" t="s">
        <v>838</v>
      </c>
      <c r="D409" s="16" t="s">
        <v>26</v>
      </c>
      <c r="E409" s="17">
        <v>9.7309863999999996E-2</v>
      </c>
      <c r="F409" s="17"/>
      <c r="G409" s="17">
        <v>3.6999999999999998E-2</v>
      </c>
      <c r="H409" s="17">
        <v>7.5999999999999998E-2</v>
      </c>
      <c r="I409" s="17">
        <v>4.2999999999999997E-2</v>
      </c>
      <c r="J409" s="17">
        <v>0.61</v>
      </c>
      <c r="K409" s="17">
        <v>0.56000000000000005</v>
      </c>
      <c r="L409" s="17">
        <v>0.70609999999999995</v>
      </c>
      <c r="M409" s="17">
        <v>0.41</v>
      </c>
      <c r="N409" s="17">
        <v>0.11</v>
      </c>
      <c r="O409" s="17">
        <v>0.71</v>
      </c>
      <c r="P409" s="17">
        <v>0.70099999999999996</v>
      </c>
      <c r="Q409" s="17">
        <v>0.79569999999999996</v>
      </c>
      <c r="R409" s="17">
        <v>0.78800000000000003</v>
      </c>
      <c r="S409" s="17">
        <v>0.32369999999999999</v>
      </c>
    </row>
    <row r="410" spans="2:19" x14ac:dyDescent="0.15">
      <c r="B410" s="3" t="s">
        <v>839</v>
      </c>
      <c r="C410" s="3" t="s">
        <v>840</v>
      </c>
      <c r="D410" s="16" t="s">
        <v>32</v>
      </c>
      <c r="E410" s="17">
        <v>0.103820598</v>
      </c>
      <c r="F410" s="17"/>
      <c r="G410" s="17">
        <v>0.19</v>
      </c>
      <c r="H410" s="17">
        <v>0.3</v>
      </c>
      <c r="I410" s="17">
        <v>0.36</v>
      </c>
      <c r="J410" s="17">
        <v>0.36</v>
      </c>
      <c r="K410" s="17">
        <v>0.62</v>
      </c>
      <c r="L410" s="17">
        <v>0.4118</v>
      </c>
      <c r="M410" s="17">
        <v>0.21</v>
      </c>
      <c r="N410" s="17">
        <v>0.25</v>
      </c>
      <c r="O410" s="17">
        <v>0.47</v>
      </c>
      <c r="P410" s="17">
        <v>0.61</v>
      </c>
      <c r="Q410" s="17">
        <v>0.432</v>
      </c>
      <c r="R410" s="17">
        <v>0.68600000000000005</v>
      </c>
      <c r="S410" s="17">
        <v>0.65310000000000001</v>
      </c>
    </row>
    <row r="411" spans="2:19" x14ac:dyDescent="0.15">
      <c r="B411" s="3" t="s">
        <v>841</v>
      </c>
      <c r="C411" s="3" t="s">
        <v>842</v>
      </c>
      <c r="D411" s="16" t="s">
        <v>32</v>
      </c>
      <c r="E411" s="17">
        <v>0.404931916</v>
      </c>
      <c r="F411" s="17"/>
      <c r="G411" s="17">
        <v>0.76</v>
      </c>
      <c r="H411" s="17">
        <v>0.17</v>
      </c>
      <c r="I411" s="17">
        <v>0.13</v>
      </c>
      <c r="J411" s="17">
        <v>0.1</v>
      </c>
      <c r="K411" s="17">
        <v>0.18</v>
      </c>
      <c r="L411" s="17">
        <v>0.83520000000000005</v>
      </c>
      <c r="M411" s="17">
        <v>0.18</v>
      </c>
      <c r="N411" s="17">
        <v>0.79</v>
      </c>
      <c r="O411" s="17">
        <v>0.23</v>
      </c>
      <c r="P411" s="17">
        <v>0.13100000000000001</v>
      </c>
      <c r="Q411" s="17">
        <v>0.2349</v>
      </c>
      <c r="R411" s="17">
        <v>0.24</v>
      </c>
      <c r="S411" s="17">
        <v>0.85189999999999999</v>
      </c>
    </row>
    <row r="412" spans="2:19" x14ac:dyDescent="0.15">
      <c r="B412" s="3" t="s">
        <v>843</v>
      </c>
      <c r="C412" s="3" t="s">
        <v>844</v>
      </c>
      <c r="D412" s="16" t="s">
        <v>23</v>
      </c>
      <c r="E412" s="17">
        <v>0.36773497199999999</v>
      </c>
      <c r="F412" s="17"/>
      <c r="G412" s="17">
        <v>1.7000000000000001E-2</v>
      </c>
      <c r="H412" s="17">
        <v>2.3E-3</v>
      </c>
      <c r="I412" s="17">
        <v>6.1999999999999998E-3</v>
      </c>
      <c r="J412" s="17">
        <v>0.96</v>
      </c>
      <c r="K412" s="17">
        <v>0.62</v>
      </c>
      <c r="L412" s="17">
        <v>9.4999999999999998E-3</v>
      </c>
      <c r="M412" s="17">
        <v>0.63</v>
      </c>
      <c r="N412" s="17">
        <v>0.44</v>
      </c>
      <c r="O412" s="17">
        <v>7.3999999999999996E-2</v>
      </c>
      <c r="P412" s="17">
        <v>0.111</v>
      </c>
      <c r="Q412" s="17">
        <v>0.52429999999999999</v>
      </c>
      <c r="R412" s="17">
        <v>0.498</v>
      </c>
      <c r="S412" s="17">
        <v>5.1999999999999995E-4</v>
      </c>
    </row>
    <row r="413" spans="2:19" x14ac:dyDescent="0.15">
      <c r="B413" s="3" t="s">
        <v>845</v>
      </c>
      <c r="C413" s="3" t="s">
        <v>846</v>
      </c>
      <c r="D413" s="16" t="s">
        <v>32</v>
      </c>
      <c r="E413" s="17">
        <v>0.234058452</v>
      </c>
      <c r="F413" s="17"/>
      <c r="G413" s="17">
        <v>0.47</v>
      </c>
      <c r="H413" s="17">
        <v>0.15</v>
      </c>
      <c r="I413" s="17">
        <v>0.32</v>
      </c>
      <c r="J413" s="17">
        <v>1.2999999999999999E-2</v>
      </c>
      <c r="K413" s="17">
        <v>5.3E-3</v>
      </c>
      <c r="L413" s="17">
        <v>3.49E-2</v>
      </c>
      <c r="M413" s="17">
        <v>0.31</v>
      </c>
      <c r="N413" s="17">
        <v>0.56999999999999995</v>
      </c>
      <c r="O413" s="17">
        <v>0.11</v>
      </c>
      <c r="P413" s="17">
        <v>0.91700000000000004</v>
      </c>
      <c r="Q413" s="17">
        <v>1.47E-2</v>
      </c>
      <c r="R413" s="17">
        <v>0.439</v>
      </c>
      <c r="S413" s="17">
        <v>0.42949999999999999</v>
      </c>
    </row>
    <row r="414" spans="2:19" x14ac:dyDescent="0.15">
      <c r="B414" s="3" t="s">
        <v>847</v>
      </c>
      <c r="C414" s="3" t="s">
        <v>848</v>
      </c>
      <c r="D414" s="16" t="s">
        <v>32</v>
      </c>
      <c r="E414" s="17">
        <v>0.22592162099999999</v>
      </c>
      <c r="F414" s="17"/>
      <c r="G414" s="17">
        <v>0.48</v>
      </c>
      <c r="H414" s="17">
        <v>0.17</v>
      </c>
      <c r="I414" s="17">
        <v>0.35</v>
      </c>
      <c r="J414" s="17">
        <v>1.4E-2</v>
      </c>
      <c r="K414" s="17">
        <v>6.0000000000000001E-3</v>
      </c>
      <c r="L414" s="17">
        <v>0.04</v>
      </c>
      <c r="M414" s="17">
        <v>0.34</v>
      </c>
      <c r="N414" s="17">
        <v>0.56000000000000005</v>
      </c>
      <c r="O414" s="17">
        <v>6.3E-2</v>
      </c>
      <c r="P414" s="17">
        <v>0.65</v>
      </c>
      <c r="Q414" s="17">
        <v>1.01E-2</v>
      </c>
      <c r="R414" s="17">
        <v>0.371</v>
      </c>
      <c r="S414" s="17">
        <v>0.23880000000000001</v>
      </c>
    </row>
    <row r="415" spans="2:19" x14ac:dyDescent="0.15">
      <c r="B415" s="3" t="s">
        <v>849</v>
      </c>
      <c r="C415" s="3" t="s">
        <v>850</v>
      </c>
      <c r="D415" s="16" t="s">
        <v>41</v>
      </c>
      <c r="E415" s="17">
        <v>0.225838592</v>
      </c>
      <c r="F415" s="17"/>
      <c r="G415" s="17">
        <v>0.47</v>
      </c>
      <c r="H415" s="17">
        <v>0.18</v>
      </c>
      <c r="I415" s="17">
        <v>0.36</v>
      </c>
      <c r="J415" s="17">
        <v>1.4999999999999999E-2</v>
      </c>
      <c r="K415" s="17">
        <v>6.1999999999999998E-3</v>
      </c>
      <c r="L415" s="17">
        <v>4.07E-2</v>
      </c>
      <c r="M415" s="17">
        <v>0.31</v>
      </c>
      <c r="N415" s="17">
        <v>0.54</v>
      </c>
      <c r="O415" s="17">
        <v>6.3E-2</v>
      </c>
      <c r="P415" s="17">
        <v>0.65</v>
      </c>
      <c r="Q415" s="17">
        <v>1.01E-2</v>
      </c>
      <c r="R415" s="17">
        <v>0.371</v>
      </c>
      <c r="S415" s="17">
        <v>0.23880000000000001</v>
      </c>
    </row>
    <row r="416" spans="2:19" x14ac:dyDescent="0.15">
      <c r="B416" s="3" t="s">
        <v>851</v>
      </c>
      <c r="C416" s="3" t="s">
        <v>852</v>
      </c>
      <c r="D416" s="16" t="s">
        <v>48</v>
      </c>
      <c r="E416" s="17">
        <v>0.205745599</v>
      </c>
      <c r="F416" s="17"/>
      <c r="G416" s="17">
        <v>0.8</v>
      </c>
      <c r="H416" s="17">
        <v>0.12</v>
      </c>
      <c r="I416" s="17">
        <v>0.27</v>
      </c>
      <c r="J416" s="17">
        <v>0.04</v>
      </c>
      <c r="K416" s="17">
        <v>1.4E-2</v>
      </c>
      <c r="L416" s="17">
        <v>3.3000000000000002E-2</v>
      </c>
      <c r="M416" s="17">
        <v>0.66</v>
      </c>
      <c r="N416" s="17">
        <v>0.75</v>
      </c>
      <c r="O416" s="17">
        <v>9.1999999999999998E-2</v>
      </c>
      <c r="P416" s="17">
        <v>0.76100000000000001</v>
      </c>
      <c r="Q416" s="17">
        <v>1.38E-2</v>
      </c>
      <c r="R416" s="17">
        <v>0.495</v>
      </c>
      <c r="S416" s="17">
        <v>0.14480000000000001</v>
      </c>
    </row>
    <row r="417" spans="2:19" x14ac:dyDescent="0.15">
      <c r="B417" s="3" t="s">
        <v>853</v>
      </c>
      <c r="C417" s="3" t="s">
        <v>854</v>
      </c>
      <c r="D417" s="16" t="s">
        <v>23</v>
      </c>
      <c r="E417" s="17">
        <v>0.12014281</v>
      </c>
      <c r="F417" s="17"/>
      <c r="G417" s="17">
        <v>9.4E-2</v>
      </c>
      <c r="H417" s="17">
        <v>7.0000000000000001E-3</v>
      </c>
      <c r="I417" s="17">
        <v>6.7000000000000002E-3</v>
      </c>
      <c r="J417" s="17">
        <v>0.19</v>
      </c>
      <c r="K417" s="17">
        <v>0.21</v>
      </c>
      <c r="L417" s="17">
        <v>0.22170000000000001</v>
      </c>
      <c r="M417" s="17">
        <v>2.2000000000000001E-6</v>
      </c>
      <c r="N417" s="17">
        <v>0.39</v>
      </c>
      <c r="O417" s="17">
        <v>0.4</v>
      </c>
      <c r="P417" s="17">
        <v>0.83399999999999996</v>
      </c>
      <c r="Q417" s="17">
        <v>0.50960000000000005</v>
      </c>
      <c r="R417" s="17">
        <v>0.17499999999999999</v>
      </c>
      <c r="S417" s="17">
        <v>0.316</v>
      </c>
    </row>
    <row r="418" spans="2:19" x14ac:dyDescent="0.15">
      <c r="B418" s="3" t="s">
        <v>855</v>
      </c>
      <c r="C418" s="3" t="s">
        <v>856</v>
      </c>
      <c r="D418" s="16" t="s">
        <v>32</v>
      </c>
      <c r="E418" s="17">
        <v>6.4358079999999998E-2</v>
      </c>
      <c r="F418" s="17"/>
      <c r="G418" s="17">
        <v>0.3</v>
      </c>
      <c r="H418" s="17">
        <v>0.26</v>
      </c>
      <c r="I418" s="17">
        <v>0.17</v>
      </c>
      <c r="J418" s="17">
        <v>0.62</v>
      </c>
      <c r="K418" s="17">
        <v>0.85</v>
      </c>
      <c r="L418" s="17">
        <v>0.50039999999999996</v>
      </c>
      <c r="M418" s="17">
        <v>2.5000000000000001E-4</v>
      </c>
      <c r="N418" s="17">
        <v>0.72</v>
      </c>
      <c r="O418" s="17">
        <v>0.46</v>
      </c>
      <c r="P418" s="17">
        <v>0.36</v>
      </c>
      <c r="Q418" s="17">
        <v>0.92379999999999995</v>
      </c>
      <c r="R418" s="17">
        <v>0.47899999999999998</v>
      </c>
      <c r="S418" s="17">
        <v>0.89780000000000004</v>
      </c>
    </row>
    <row r="419" spans="2:19" x14ac:dyDescent="0.15">
      <c r="B419" s="3" t="s">
        <v>857</v>
      </c>
      <c r="C419" s="3" t="s">
        <v>858</v>
      </c>
      <c r="D419" s="16" t="s">
        <v>23</v>
      </c>
      <c r="E419" s="17">
        <v>0.24946022300000001</v>
      </c>
      <c r="F419" s="17"/>
      <c r="G419" s="17">
        <v>0.65</v>
      </c>
      <c r="H419" s="17">
        <v>0.63</v>
      </c>
      <c r="I419" s="17">
        <v>0.7</v>
      </c>
      <c r="J419" s="17">
        <v>0.93</v>
      </c>
      <c r="K419" s="17">
        <v>0.95</v>
      </c>
      <c r="L419" s="17">
        <v>0.48549999999999999</v>
      </c>
      <c r="M419" s="17">
        <v>0.21</v>
      </c>
      <c r="N419" s="17">
        <v>0.62</v>
      </c>
      <c r="O419" s="17">
        <v>0.92</v>
      </c>
      <c r="P419" s="17">
        <v>5.1999999999999998E-2</v>
      </c>
      <c r="Q419" s="17">
        <v>3.2399999999999998E-2</v>
      </c>
      <c r="R419" s="17">
        <v>0.39800000000000002</v>
      </c>
      <c r="S419" s="17">
        <v>0.75360000000000005</v>
      </c>
    </row>
    <row r="420" spans="2:19" x14ac:dyDescent="0.15">
      <c r="B420" s="3" t="s">
        <v>857</v>
      </c>
      <c r="C420" s="3" t="s">
        <v>858</v>
      </c>
      <c r="D420" s="16" t="s">
        <v>23</v>
      </c>
      <c r="E420" s="17">
        <v>0.249418798</v>
      </c>
      <c r="F420" s="17"/>
      <c r="G420" s="17">
        <v>0.65</v>
      </c>
      <c r="H420" s="17">
        <v>0.64</v>
      </c>
      <c r="I420" s="17">
        <v>0.71</v>
      </c>
      <c r="J420" s="17">
        <v>0.92</v>
      </c>
      <c r="K420" s="17">
        <v>0.96</v>
      </c>
      <c r="L420" s="17">
        <v>0.4975</v>
      </c>
      <c r="M420" s="17">
        <v>0.22</v>
      </c>
      <c r="N420" s="17">
        <v>0.62</v>
      </c>
      <c r="O420" s="17">
        <v>0.92</v>
      </c>
      <c r="P420" s="17">
        <v>5.1999999999999998E-2</v>
      </c>
      <c r="Q420" s="17">
        <v>3.2399999999999998E-2</v>
      </c>
      <c r="R420" s="17">
        <v>0.39800000000000002</v>
      </c>
      <c r="S420" s="17">
        <v>0.75360000000000005</v>
      </c>
    </row>
    <row r="421" spans="2:19" x14ac:dyDescent="0.15">
      <c r="B421" s="3" t="s">
        <v>859</v>
      </c>
      <c r="C421" s="3" t="s">
        <v>860</v>
      </c>
      <c r="D421" s="16" t="s">
        <v>94</v>
      </c>
      <c r="E421" s="17">
        <v>6.9755850000000003E-3</v>
      </c>
      <c r="F421" s="17"/>
      <c r="G421" s="17">
        <v>0.71</v>
      </c>
      <c r="H421" s="17">
        <v>0.53</v>
      </c>
      <c r="I421" s="17">
        <v>0.7</v>
      </c>
      <c r="J421" s="17">
        <v>0.23</v>
      </c>
      <c r="K421" s="17">
        <v>0.17</v>
      </c>
      <c r="L421" s="17">
        <v>0.39600000000000002</v>
      </c>
      <c r="M421" s="17">
        <v>0.6</v>
      </c>
      <c r="N421" s="17">
        <v>0.17</v>
      </c>
      <c r="O421" s="17">
        <v>0.88</v>
      </c>
      <c r="P421" s="17">
        <v>0.96599999999999997</v>
      </c>
      <c r="Q421" s="17">
        <v>0.39429999999999998</v>
      </c>
      <c r="R421" s="17">
        <v>0.55300000000000005</v>
      </c>
      <c r="S421" s="17">
        <v>0.41849999999999998</v>
      </c>
    </row>
    <row r="422" spans="2:19" x14ac:dyDescent="0.15">
      <c r="B422" s="3" t="s">
        <v>861</v>
      </c>
      <c r="C422" s="3" t="s">
        <v>862</v>
      </c>
      <c r="D422" s="16" t="s">
        <v>23</v>
      </c>
      <c r="E422" s="17">
        <v>7.0574560000000001E-3</v>
      </c>
      <c r="F422" s="17"/>
      <c r="G422" s="17">
        <v>0.62</v>
      </c>
      <c r="H422" s="17">
        <v>0.5</v>
      </c>
      <c r="I422" s="17">
        <v>0.71</v>
      </c>
      <c r="J422" s="17">
        <v>0.18</v>
      </c>
      <c r="K422" s="17">
        <v>0.12</v>
      </c>
      <c r="L422" s="17">
        <v>0.28220000000000001</v>
      </c>
      <c r="M422" s="17">
        <v>0.68</v>
      </c>
      <c r="N422" s="17">
        <v>0.15</v>
      </c>
      <c r="O422" s="17">
        <v>0.88</v>
      </c>
      <c r="P422" s="17">
        <v>0.96599999999999997</v>
      </c>
      <c r="Q422" s="17">
        <v>0.39429999999999998</v>
      </c>
      <c r="R422" s="17">
        <v>0.55300000000000005</v>
      </c>
      <c r="S422" s="17">
        <v>0.41849999999999998</v>
      </c>
    </row>
    <row r="423" spans="2:19" x14ac:dyDescent="0.15">
      <c r="B423" s="3" t="s">
        <v>863</v>
      </c>
      <c r="C423" s="3" t="s">
        <v>864</v>
      </c>
      <c r="D423" s="16" t="s">
        <v>23</v>
      </c>
      <c r="E423" s="17">
        <v>0.15778109900000001</v>
      </c>
      <c r="F423" s="17"/>
      <c r="G423" s="17">
        <v>0.76</v>
      </c>
      <c r="H423" s="17">
        <v>0.93</v>
      </c>
      <c r="I423" s="17">
        <v>1</v>
      </c>
      <c r="J423" s="17">
        <v>0.57999999999999996</v>
      </c>
      <c r="K423" s="17">
        <v>0.56999999999999995</v>
      </c>
      <c r="L423" s="17">
        <v>0.80920000000000003</v>
      </c>
      <c r="M423" s="17">
        <v>4.9000000000000002E-2</v>
      </c>
      <c r="N423" s="17">
        <v>0.73</v>
      </c>
      <c r="O423" s="17">
        <v>0.33</v>
      </c>
      <c r="P423" s="17">
        <v>0.35199999999999998</v>
      </c>
      <c r="Q423" s="17">
        <v>0.26669999999999999</v>
      </c>
      <c r="R423" s="17">
        <v>0.28599999999999998</v>
      </c>
      <c r="S423" s="17">
        <v>0.14000000000000001</v>
      </c>
    </row>
    <row r="424" spans="2:19" x14ac:dyDescent="0.15">
      <c r="B424" s="3" t="s">
        <v>865</v>
      </c>
      <c r="C424" s="3" t="s">
        <v>866</v>
      </c>
      <c r="D424" s="16" t="s">
        <v>32</v>
      </c>
      <c r="E424" s="17">
        <v>8.7429425000000005E-2</v>
      </c>
      <c r="F424" s="17"/>
      <c r="G424" s="17">
        <v>0.74</v>
      </c>
      <c r="H424" s="17">
        <v>0.76</v>
      </c>
      <c r="I424" s="17">
        <v>0.78</v>
      </c>
      <c r="J424" s="17">
        <v>0.97</v>
      </c>
      <c r="K424" s="17">
        <v>0.92</v>
      </c>
      <c r="L424" s="17">
        <v>0.65629999999999999</v>
      </c>
      <c r="M424" s="17">
        <v>0.3</v>
      </c>
      <c r="N424" s="17">
        <v>0.64</v>
      </c>
      <c r="O424" s="17">
        <v>0.91</v>
      </c>
      <c r="P424" s="17">
        <v>0.92300000000000004</v>
      </c>
      <c r="Q424" s="17">
        <v>0.63060000000000005</v>
      </c>
      <c r="R424" s="17">
        <v>0.90500000000000003</v>
      </c>
      <c r="S424" s="17">
        <v>0.28360000000000002</v>
      </c>
    </row>
    <row r="425" spans="2:19" x14ac:dyDescent="0.15">
      <c r="B425" s="3" t="s">
        <v>867</v>
      </c>
      <c r="C425" s="3" t="s">
        <v>868</v>
      </c>
      <c r="D425" s="16" t="s">
        <v>23</v>
      </c>
      <c r="E425" s="17">
        <v>2.4576553000000001E-2</v>
      </c>
      <c r="F425" s="17"/>
      <c r="G425" s="17">
        <v>8.6999999999999994E-2</v>
      </c>
      <c r="H425" s="17">
        <v>0.3</v>
      </c>
      <c r="I425" s="17">
        <v>0.65</v>
      </c>
      <c r="J425" s="17">
        <v>1.5E-3</v>
      </c>
      <c r="K425" s="17">
        <v>3.2000000000000003E-4</v>
      </c>
      <c r="L425" s="17">
        <v>5.8999999999999999E-3</v>
      </c>
      <c r="M425" s="17">
        <v>0.75</v>
      </c>
      <c r="N425" s="17">
        <v>0.66</v>
      </c>
      <c r="O425" s="17">
        <v>0.49</v>
      </c>
      <c r="P425" s="17">
        <v>0.76</v>
      </c>
      <c r="Q425" s="17">
        <v>0.43880000000000002</v>
      </c>
      <c r="R425" s="17">
        <v>0.81599999999999995</v>
      </c>
      <c r="S425" s="17">
        <v>0.25490000000000002</v>
      </c>
    </row>
    <row r="426" spans="2:19" x14ac:dyDescent="0.15">
      <c r="B426" s="3" t="s">
        <v>869</v>
      </c>
      <c r="C426" s="3" t="s">
        <v>870</v>
      </c>
      <c r="D426" s="16" t="s">
        <v>23</v>
      </c>
      <c r="E426" s="17">
        <v>7.2235140000000003E-3</v>
      </c>
      <c r="F426" s="17"/>
      <c r="G426" s="17">
        <v>0.83</v>
      </c>
      <c r="H426" s="17">
        <v>0.36</v>
      </c>
      <c r="I426" s="17">
        <v>0.45</v>
      </c>
      <c r="J426" s="17">
        <v>0.13</v>
      </c>
      <c r="K426" s="17">
        <v>0.12</v>
      </c>
      <c r="L426" s="17">
        <v>0.25440000000000002</v>
      </c>
      <c r="M426" s="17">
        <v>0.52</v>
      </c>
      <c r="N426" s="17">
        <v>0.66</v>
      </c>
      <c r="O426" s="17">
        <v>0.45</v>
      </c>
      <c r="P426" s="17">
        <v>0.97099999999999997</v>
      </c>
      <c r="Q426" s="17">
        <v>0.45469999999999999</v>
      </c>
      <c r="R426" s="17">
        <v>0.31900000000000001</v>
      </c>
      <c r="S426" s="17">
        <v>0.89639999999999997</v>
      </c>
    </row>
    <row r="427" spans="2:19" x14ac:dyDescent="0.15">
      <c r="B427" s="3" t="s">
        <v>871</v>
      </c>
      <c r="C427" s="3" t="s">
        <v>872</v>
      </c>
      <c r="D427" s="16" t="s">
        <v>23</v>
      </c>
      <c r="E427" s="17">
        <v>0.36781800100000001</v>
      </c>
      <c r="F427" s="17"/>
      <c r="G427" s="17">
        <v>5.8999999999999997E-2</v>
      </c>
      <c r="H427" s="17">
        <v>9.5000000000000001E-2</v>
      </c>
      <c r="I427" s="17">
        <v>6.0999999999999999E-2</v>
      </c>
      <c r="J427" s="17">
        <v>0.76</v>
      </c>
      <c r="K427" s="17">
        <v>0.69</v>
      </c>
      <c r="L427" s="17">
        <v>0.38</v>
      </c>
      <c r="M427" s="17">
        <v>0.39</v>
      </c>
      <c r="N427" s="17">
        <v>0.14000000000000001</v>
      </c>
      <c r="O427" s="17">
        <v>0.43</v>
      </c>
      <c r="P427" s="17">
        <v>0.81499999999999995</v>
      </c>
      <c r="Q427" s="17">
        <v>0.96319999999999995</v>
      </c>
      <c r="R427" s="17">
        <v>0.55500000000000005</v>
      </c>
      <c r="S427" s="17">
        <v>0.1065</v>
      </c>
    </row>
    <row r="428" spans="2:19" x14ac:dyDescent="0.15">
      <c r="B428" s="3" t="s">
        <v>873</v>
      </c>
      <c r="C428" s="3" t="s">
        <v>874</v>
      </c>
      <c r="D428" s="16" t="s">
        <v>32</v>
      </c>
      <c r="E428" s="17">
        <v>0.32439388899999999</v>
      </c>
      <c r="F428" s="17"/>
      <c r="G428" s="17">
        <v>0.92</v>
      </c>
      <c r="H428" s="17">
        <v>0.39</v>
      </c>
      <c r="I428" s="17">
        <v>0.51</v>
      </c>
      <c r="J428" s="17">
        <v>0.31</v>
      </c>
      <c r="K428" s="17">
        <v>0.22</v>
      </c>
      <c r="L428" s="17">
        <v>0.12590000000000001</v>
      </c>
      <c r="M428" s="17">
        <v>0.17</v>
      </c>
      <c r="N428" s="17">
        <v>3.5000000000000003E-2</v>
      </c>
      <c r="O428" s="17">
        <v>0.93</v>
      </c>
      <c r="P428" s="17">
        <v>0.18099999999999999</v>
      </c>
      <c r="Q428" s="17">
        <v>0.99729999999999996</v>
      </c>
      <c r="R428" s="17">
        <v>0.48399999999999999</v>
      </c>
      <c r="S428" s="17">
        <v>1.7600000000000001E-2</v>
      </c>
    </row>
    <row r="429" spans="2:19" x14ac:dyDescent="0.15">
      <c r="B429" s="3" t="s">
        <v>875</v>
      </c>
      <c r="C429" s="3" t="s">
        <v>876</v>
      </c>
      <c r="D429" s="16" t="s">
        <v>23</v>
      </c>
      <c r="E429" s="17">
        <v>0.33111922900000001</v>
      </c>
      <c r="F429" s="17"/>
      <c r="G429" s="17">
        <v>0.81</v>
      </c>
      <c r="H429" s="17">
        <v>0.38</v>
      </c>
      <c r="I429" s="17">
        <v>0.5</v>
      </c>
      <c r="J429" s="17">
        <v>0.59</v>
      </c>
      <c r="K429" s="17">
        <v>0.42</v>
      </c>
      <c r="L429" s="17">
        <v>0.14649999999999999</v>
      </c>
      <c r="M429" s="17">
        <v>9.6000000000000002E-2</v>
      </c>
      <c r="N429" s="17">
        <v>2.1000000000000001E-2</v>
      </c>
      <c r="O429" s="17">
        <v>0.48</v>
      </c>
      <c r="P429" s="17">
        <v>0.311</v>
      </c>
      <c r="Q429" s="17">
        <v>0.68230000000000002</v>
      </c>
      <c r="R429" s="17">
        <v>0.23100000000000001</v>
      </c>
      <c r="S429" s="17">
        <v>3.2199999999999999E-2</v>
      </c>
    </row>
    <row r="430" spans="2:19" x14ac:dyDescent="0.15">
      <c r="B430" s="3" t="s">
        <v>877</v>
      </c>
      <c r="C430" s="3" t="s">
        <v>878</v>
      </c>
      <c r="D430" s="16" t="s">
        <v>48</v>
      </c>
      <c r="E430" s="17">
        <v>0.26428097</v>
      </c>
      <c r="F430" s="17"/>
      <c r="G430" s="17">
        <v>0.28999999999999998</v>
      </c>
      <c r="H430" s="17">
        <v>0.94</v>
      </c>
      <c r="I430" s="17">
        <v>0.9</v>
      </c>
      <c r="J430" s="17">
        <v>0.23</v>
      </c>
      <c r="K430" s="17">
        <v>0.18</v>
      </c>
      <c r="L430" s="17">
        <v>0.1784</v>
      </c>
      <c r="M430" s="17">
        <v>0.41</v>
      </c>
      <c r="N430" s="17">
        <v>0.12</v>
      </c>
      <c r="O430" s="17">
        <v>0.63</v>
      </c>
      <c r="P430" s="17">
        <v>0.40100000000000002</v>
      </c>
      <c r="Q430" s="17">
        <v>0.2576</v>
      </c>
      <c r="R430" s="17">
        <v>0.501</v>
      </c>
      <c r="S430" s="17">
        <v>1.9900000000000001E-2</v>
      </c>
    </row>
    <row r="431" spans="2:19" x14ac:dyDescent="0.15">
      <c r="B431" s="3" t="s">
        <v>879</v>
      </c>
      <c r="C431" s="3" t="s">
        <v>880</v>
      </c>
      <c r="D431" s="16" t="s">
        <v>32</v>
      </c>
      <c r="E431" s="17">
        <v>0.26569246099999999</v>
      </c>
      <c r="F431" s="17"/>
      <c r="G431" s="17">
        <v>0.28000000000000003</v>
      </c>
      <c r="H431" s="17">
        <v>0.99</v>
      </c>
      <c r="I431" s="17">
        <v>0.85</v>
      </c>
      <c r="J431" s="17">
        <v>0.25</v>
      </c>
      <c r="K431" s="17">
        <v>0.2</v>
      </c>
      <c r="L431" s="17">
        <v>0.1908</v>
      </c>
      <c r="M431" s="17">
        <v>0.39</v>
      </c>
      <c r="N431" s="17">
        <v>0.12</v>
      </c>
      <c r="O431" s="17">
        <v>0.52</v>
      </c>
      <c r="P431" s="17">
        <v>0.40200000000000002</v>
      </c>
      <c r="Q431" s="17">
        <v>0.19139999999999999</v>
      </c>
      <c r="R431" s="17">
        <v>0.436</v>
      </c>
      <c r="S431" s="17">
        <v>2.6200000000000001E-2</v>
      </c>
    </row>
    <row r="432" spans="2:19" x14ac:dyDescent="0.15">
      <c r="B432" s="3" t="s">
        <v>881</v>
      </c>
      <c r="C432" s="3" t="s">
        <v>882</v>
      </c>
      <c r="D432" s="16" t="s">
        <v>32</v>
      </c>
      <c r="E432" s="17">
        <v>0.26565354600000002</v>
      </c>
      <c r="F432" s="17"/>
      <c r="G432" s="17">
        <v>0.28999999999999998</v>
      </c>
      <c r="H432" s="17">
        <v>0.95</v>
      </c>
      <c r="I432" s="17">
        <v>0.91</v>
      </c>
      <c r="J432" s="17">
        <v>0.22</v>
      </c>
      <c r="K432" s="17">
        <v>0.18</v>
      </c>
      <c r="L432" s="17">
        <v>0.19670000000000001</v>
      </c>
      <c r="M432" s="17">
        <v>0.37</v>
      </c>
      <c r="N432" s="17">
        <v>0.12</v>
      </c>
      <c r="O432" s="17">
        <v>0.52</v>
      </c>
      <c r="P432" s="17">
        <v>0.441</v>
      </c>
      <c r="Q432" s="17">
        <v>0.21709999999999999</v>
      </c>
      <c r="R432" s="17">
        <v>0.42</v>
      </c>
      <c r="S432" s="17">
        <v>2.5100000000000001E-2</v>
      </c>
    </row>
    <row r="433" spans="2:19" x14ac:dyDescent="0.15">
      <c r="B433" s="3" t="s">
        <v>883</v>
      </c>
      <c r="C433" s="3" t="s">
        <v>884</v>
      </c>
      <c r="D433" s="16" t="s">
        <v>32</v>
      </c>
      <c r="E433" s="17">
        <v>0.26544337400000001</v>
      </c>
      <c r="F433" s="17"/>
      <c r="G433" s="17">
        <v>0.31</v>
      </c>
      <c r="H433" s="17">
        <v>0.94</v>
      </c>
      <c r="I433" s="17">
        <v>0.91</v>
      </c>
      <c r="J433" s="17">
        <v>0.25</v>
      </c>
      <c r="K433" s="17">
        <v>0.2</v>
      </c>
      <c r="L433" s="17">
        <v>0.18659999999999999</v>
      </c>
      <c r="M433" s="17">
        <v>0.39</v>
      </c>
      <c r="N433" s="17">
        <v>0.13</v>
      </c>
      <c r="O433" s="17">
        <v>0.52</v>
      </c>
      <c r="P433" s="17">
        <v>0.41799999999999998</v>
      </c>
      <c r="Q433" s="17">
        <v>0.1981</v>
      </c>
      <c r="R433" s="17">
        <v>0.42099999999999999</v>
      </c>
      <c r="S433" s="17">
        <v>2.3599999999999999E-2</v>
      </c>
    </row>
    <row r="434" spans="2:19" x14ac:dyDescent="0.15">
      <c r="B434" s="3" t="s">
        <v>885</v>
      </c>
      <c r="C434" s="3" t="s">
        <v>886</v>
      </c>
      <c r="D434" s="16" t="s">
        <v>23</v>
      </c>
      <c r="E434" s="17">
        <v>0.26544337400000001</v>
      </c>
      <c r="F434" s="17"/>
      <c r="G434" s="17">
        <v>0.31</v>
      </c>
      <c r="H434" s="17">
        <v>0.94</v>
      </c>
      <c r="I434" s="17">
        <v>0.91</v>
      </c>
      <c r="J434" s="17">
        <v>0.25</v>
      </c>
      <c r="K434" s="17">
        <v>0.2</v>
      </c>
      <c r="L434" s="17">
        <v>0.18659999999999999</v>
      </c>
      <c r="M434" s="17">
        <v>0.39</v>
      </c>
      <c r="N434" s="17">
        <v>0.13</v>
      </c>
      <c r="O434" s="17">
        <v>0.52</v>
      </c>
      <c r="P434" s="17">
        <v>0.41799999999999998</v>
      </c>
      <c r="Q434" s="17">
        <v>0.1981</v>
      </c>
      <c r="R434" s="17">
        <v>0.42099999999999999</v>
      </c>
      <c r="S434" s="17">
        <v>2.3599999999999999E-2</v>
      </c>
    </row>
    <row r="435" spans="2:19" x14ac:dyDescent="0.15">
      <c r="B435" s="3" t="s">
        <v>887</v>
      </c>
      <c r="C435" s="3" t="s">
        <v>888</v>
      </c>
      <c r="D435" s="16" t="s">
        <v>23</v>
      </c>
      <c r="E435" s="17">
        <v>0.265360345</v>
      </c>
      <c r="F435" s="17"/>
      <c r="G435" s="17">
        <v>0.31</v>
      </c>
      <c r="H435" s="17">
        <v>0.91</v>
      </c>
      <c r="I435" s="17">
        <v>0.93</v>
      </c>
      <c r="J435" s="17">
        <v>0.24</v>
      </c>
      <c r="K435" s="17">
        <v>0.19</v>
      </c>
      <c r="L435" s="17">
        <v>0.16589999999999999</v>
      </c>
      <c r="M435" s="17">
        <v>0.39</v>
      </c>
      <c r="N435" s="17">
        <v>0.12</v>
      </c>
      <c r="O435" s="17">
        <v>0.54</v>
      </c>
      <c r="P435" s="17">
        <v>0.39200000000000002</v>
      </c>
      <c r="Q435" s="17">
        <v>0.20280000000000001</v>
      </c>
      <c r="R435" s="17">
        <v>0.441</v>
      </c>
      <c r="S435" s="17">
        <v>2.1700000000000001E-2</v>
      </c>
    </row>
    <row r="436" spans="2:19" x14ac:dyDescent="0.15">
      <c r="B436" s="3" t="s">
        <v>889</v>
      </c>
      <c r="C436" s="3" t="s">
        <v>890</v>
      </c>
      <c r="D436" s="16" t="s">
        <v>23</v>
      </c>
      <c r="E436" s="17">
        <v>0.26681651699999998</v>
      </c>
      <c r="F436" s="17"/>
      <c r="G436" s="17">
        <v>0.28000000000000003</v>
      </c>
      <c r="H436" s="17">
        <v>0.99</v>
      </c>
      <c r="I436" s="17">
        <v>0.86</v>
      </c>
      <c r="J436" s="17">
        <v>0.24</v>
      </c>
      <c r="K436" s="17">
        <v>0.2</v>
      </c>
      <c r="L436" s="17">
        <v>0.20330000000000001</v>
      </c>
      <c r="M436" s="17">
        <v>0.35</v>
      </c>
      <c r="N436" s="17">
        <v>0.11</v>
      </c>
      <c r="O436" s="17">
        <v>0.55000000000000004</v>
      </c>
      <c r="P436" s="17">
        <v>0.45800000000000002</v>
      </c>
      <c r="Q436" s="17">
        <v>0.19439999999999999</v>
      </c>
      <c r="R436" s="17">
        <v>0.48</v>
      </c>
      <c r="S436" s="17">
        <v>3.5799999999999998E-2</v>
      </c>
    </row>
    <row r="437" spans="2:19" x14ac:dyDescent="0.15">
      <c r="B437" s="3" t="s">
        <v>891</v>
      </c>
      <c r="C437" s="3" t="s">
        <v>892</v>
      </c>
      <c r="D437" s="16" t="s">
        <v>23</v>
      </c>
      <c r="E437" s="17">
        <v>0.26586378700000002</v>
      </c>
      <c r="F437" s="17"/>
      <c r="G437" s="17">
        <v>0.33</v>
      </c>
      <c r="H437" s="17">
        <v>0.97</v>
      </c>
      <c r="I437" s="17">
        <v>0.88</v>
      </c>
      <c r="J437" s="17">
        <v>0.3</v>
      </c>
      <c r="K437" s="17">
        <v>0.24</v>
      </c>
      <c r="L437" s="17">
        <v>0.19270000000000001</v>
      </c>
      <c r="M437" s="17">
        <v>0.37</v>
      </c>
      <c r="N437" s="17">
        <v>0.11</v>
      </c>
      <c r="O437" s="17">
        <v>0.53</v>
      </c>
      <c r="P437" s="17">
        <v>0.46899999999999997</v>
      </c>
      <c r="Q437" s="17">
        <v>0.19450000000000001</v>
      </c>
      <c r="R437" s="17">
        <v>0.46200000000000002</v>
      </c>
      <c r="S437" s="17">
        <v>3.6799999999999999E-2</v>
      </c>
    </row>
    <row r="438" spans="2:19" x14ac:dyDescent="0.15">
      <c r="B438" s="3" t="s">
        <v>893</v>
      </c>
      <c r="C438" s="3" t="s">
        <v>894</v>
      </c>
      <c r="D438" s="16" t="s">
        <v>48</v>
      </c>
      <c r="E438" s="17">
        <v>0.25896712100000002</v>
      </c>
      <c r="F438" s="17"/>
      <c r="G438" s="17">
        <v>0.53</v>
      </c>
      <c r="H438" s="17">
        <v>0.91</v>
      </c>
      <c r="I438" s="17">
        <v>0.69</v>
      </c>
      <c r="J438" s="17">
        <v>0.54</v>
      </c>
      <c r="K438" s="17">
        <v>0.42</v>
      </c>
      <c r="L438" s="17">
        <v>6.6699999999999995E-2</v>
      </c>
      <c r="M438" s="17">
        <v>0.23</v>
      </c>
      <c r="N438" s="17">
        <v>0.91</v>
      </c>
      <c r="O438" s="17">
        <v>0.5</v>
      </c>
      <c r="P438" s="17">
        <v>0.34300000000000003</v>
      </c>
      <c r="Q438" s="17">
        <v>0.52969999999999995</v>
      </c>
      <c r="R438" s="17">
        <v>0.98199999999999998</v>
      </c>
      <c r="S438" s="17">
        <v>1.4999999999999999E-4</v>
      </c>
    </row>
    <row r="439" spans="2:19" x14ac:dyDescent="0.15">
      <c r="B439" s="3" t="s">
        <v>895</v>
      </c>
      <c r="C439" s="3" t="s">
        <v>896</v>
      </c>
      <c r="D439" s="16" t="s">
        <v>48</v>
      </c>
      <c r="E439" s="17">
        <v>0.49011956200000001</v>
      </c>
      <c r="F439" s="17"/>
      <c r="G439" s="17">
        <v>0.74</v>
      </c>
      <c r="H439" s="17">
        <v>0.27</v>
      </c>
      <c r="I439" s="17">
        <v>0.52</v>
      </c>
      <c r="J439" s="17">
        <v>0.53</v>
      </c>
      <c r="K439" s="17">
        <v>0.28999999999999998</v>
      </c>
      <c r="L439" s="17">
        <v>2.4400000000000002E-2</v>
      </c>
      <c r="M439" s="17">
        <v>0.84</v>
      </c>
      <c r="N439" s="17">
        <v>4.9000000000000002E-2</v>
      </c>
      <c r="O439" s="17">
        <v>0.2</v>
      </c>
      <c r="P439" s="17">
        <v>0.06</v>
      </c>
      <c r="Q439" s="17">
        <v>0.46360000000000001</v>
      </c>
      <c r="R439" s="17">
        <v>0.33300000000000002</v>
      </c>
      <c r="S439" s="17">
        <v>2.3199999999999998E-2</v>
      </c>
    </row>
    <row r="440" spans="2:19" x14ac:dyDescent="0.15">
      <c r="B440" s="3" t="s">
        <v>897</v>
      </c>
      <c r="C440" s="3" t="s">
        <v>898</v>
      </c>
      <c r="D440" s="16" t="s">
        <v>32</v>
      </c>
      <c r="E440" s="17">
        <v>0.32140484899999999</v>
      </c>
      <c r="F440" s="17"/>
      <c r="G440" s="17">
        <v>0.79</v>
      </c>
      <c r="H440" s="17">
        <v>0.64</v>
      </c>
      <c r="I440" s="17">
        <v>0.84</v>
      </c>
      <c r="J440" s="17">
        <v>0.36</v>
      </c>
      <c r="K440" s="17">
        <v>0.28999999999999998</v>
      </c>
      <c r="L440" s="17">
        <v>0.10630000000000001</v>
      </c>
      <c r="M440" s="17">
        <v>6.3E-2</v>
      </c>
      <c r="N440" s="17">
        <v>0.9</v>
      </c>
      <c r="O440" s="17">
        <v>0.41</v>
      </c>
      <c r="P440" s="17">
        <v>0.156</v>
      </c>
      <c r="Q440" s="17">
        <v>0.49969999999999998</v>
      </c>
      <c r="R440" s="17">
        <v>0.67500000000000004</v>
      </c>
      <c r="S440" s="17">
        <v>1.3100000000000001E-2</v>
      </c>
    </row>
    <row r="441" spans="2:19" x14ac:dyDescent="0.15">
      <c r="B441" s="3" t="s">
        <v>899</v>
      </c>
      <c r="C441" s="3" t="s">
        <v>900</v>
      </c>
      <c r="D441" s="16" t="s">
        <v>26</v>
      </c>
      <c r="E441" s="17">
        <v>0.47323358300000001</v>
      </c>
      <c r="F441" s="17"/>
      <c r="G441" s="17">
        <v>0.5</v>
      </c>
      <c r="H441" s="17">
        <v>8.5000000000000006E-2</v>
      </c>
      <c r="I441" s="17">
        <v>0.2</v>
      </c>
      <c r="J441" s="17">
        <v>0.34</v>
      </c>
      <c r="K441" s="17">
        <v>0.16</v>
      </c>
      <c r="L441" s="17">
        <v>0.11700000000000001</v>
      </c>
      <c r="M441" s="17">
        <v>0.55000000000000004</v>
      </c>
      <c r="N441" s="17">
        <v>5.2000000000000002E-9</v>
      </c>
      <c r="O441" s="17">
        <v>0.04</v>
      </c>
      <c r="P441" s="17">
        <v>0.44800000000000001</v>
      </c>
      <c r="Q441" s="17">
        <v>0.95640000000000003</v>
      </c>
      <c r="R441" s="17">
        <v>6.0999999999999999E-2</v>
      </c>
      <c r="S441" s="17">
        <v>0.14069999999999999</v>
      </c>
    </row>
    <row r="442" spans="2:19" x14ac:dyDescent="0.15">
      <c r="B442" s="3" t="s">
        <v>901</v>
      </c>
      <c r="C442" s="3" t="s">
        <v>902</v>
      </c>
      <c r="D442" s="16" t="s">
        <v>23</v>
      </c>
      <c r="E442" s="17">
        <v>0.490036533</v>
      </c>
      <c r="F442" s="17"/>
      <c r="G442" s="17">
        <v>0.25</v>
      </c>
      <c r="H442" s="17">
        <v>1.6E-2</v>
      </c>
      <c r="I442" s="17">
        <v>5.1999999999999998E-2</v>
      </c>
      <c r="J442" s="17">
        <v>0.26</v>
      </c>
      <c r="K442" s="17">
        <v>0.12</v>
      </c>
      <c r="L442" s="17">
        <v>9.3100000000000002E-2</v>
      </c>
      <c r="M442" s="17">
        <v>0.81</v>
      </c>
      <c r="N442" s="17">
        <v>3.2000000000000001E-9</v>
      </c>
      <c r="O442" s="17">
        <v>4.4999999999999997E-3</v>
      </c>
      <c r="P442" s="17">
        <v>0.65400000000000003</v>
      </c>
      <c r="Q442" s="17">
        <v>0.59730000000000005</v>
      </c>
      <c r="R442" s="17">
        <v>1.7000000000000001E-2</v>
      </c>
      <c r="S442" s="17">
        <v>2.76E-2</v>
      </c>
    </row>
    <row r="443" spans="2:19" x14ac:dyDescent="0.15">
      <c r="B443" s="3" t="s">
        <v>903</v>
      </c>
      <c r="C443" s="3" t="s">
        <v>904</v>
      </c>
      <c r="D443" s="16" t="s">
        <v>32</v>
      </c>
      <c r="E443" s="17">
        <v>0.40458395600000002</v>
      </c>
      <c r="F443" s="17"/>
      <c r="G443" s="17">
        <v>0.59</v>
      </c>
      <c r="H443" s="17">
        <v>0.15</v>
      </c>
      <c r="I443" s="17">
        <v>0.18</v>
      </c>
      <c r="J443" s="17">
        <v>0.3</v>
      </c>
      <c r="K443" s="17">
        <v>0.24</v>
      </c>
      <c r="L443" s="17">
        <v>9.8799999999999999E-2</v>
      </c>
      <c r="M443" s="17">
        <v>0.88</v>
      </c>
      <c r="N443" s="17">
        <v>0.41</v>
      </c>
      <c r="O443" s="17">
        <v>0.76</v>
      </c>
      <c r="P443" s="17">
        <v>7.0999999999999994E-2</v>
      </c>
      <c r="Q443" s="17">
        <v>0.48349999999999999</v>
      </c>
      <c r="R443" s="17">
        <v>0.48399999999999999</v>
      </c>
      <c r="S443" s="17">
        <v>9.3200000000000005E-2</v>
      </c>
    </row>
    <row r="444" spans="2:19" x14ac:dyDescent="0.15">
      <c r="B444" s="3" t="s">
        <v>905</v>
      </c>
      <c r="C444" s="3" t="s">
        <v>906</v>
      </c>
      <c r="D444" s="16" t="s">
        <v>23</v>
      </c>
      <c r="E444" s="17">
        <v>0.165393557</v>
      </c>
      <c r="F444" s="17"/>
      <c r="G444" s="17">
        <v>0.48</v>
      </c>
      <c r="H444" s="17">
        <v>0.41</v>
      </c>
      <c r="I444" s="17">
        <v>0.41</v>
      </c>
      <c r="J444" s="17">
        <v>0.88</v>
      </c>
      <c r="K444" s="17">
        <v>0.83</v>
      </c>
      <c r="L444" s="17">
        <v>0.59640000000000004</v>
      </c>
      <c r="M444" s="17">
        <v>0.53</v>
      </c>
      <c r="N444" s="17">
        <v>0.62</v>
      </c>
      <c r="O444" s="17">
        <v>0.7</v>
      </c>
      <c r="P444" s="17">
        <v>0.28000000000000003</v>
      </c>
      <c r="Q444" s="17">
        <v>0.98670000000000002</v>
      </c>
      <c r="R444" s="17">
        <v>0.93300000000000005</v>
      </c>
      <c r="S444" s="17">
        <v>0.32350000000000001</v>
      </c>
    </row>
    <row r="445" spans="2:19" x14ac:dyDescent="0.15">
      <c r="B445" s="3" t="s">
        <v>907</v>
      </c>
      <c r="C445" s="3" t="s">
        <v>908</v>
      </c>
      <c r="D445" s="16" t="s">
        <v>23</v>
      </c>
      <c r="E445" s="17">
        <v>0.37728329500000002</v>
      </c>
      <c r="F445" s="17"/>
      <c r="G445" s="17">
        <v>0.16</v>
      </c>
      <c r="H445" s="17">
        <v>0.95</v>
      </c>
      <c r="I445" s="17">
        <v>0.59</v>
      </c>
      <c r="J445" s="17">
        <v>0.13</v>
      </c>
      <c r="K445" s="17">
        <v>4.8000000000000001E-2</v>
      </c>
      <c r="L445" s="17">
        <v>3.2399999999999998E-2</v>
      </c>
      <c r="M445" s="17">
        <v>1.4E-3</v>
      </c>
      <c r="N445" s="17">
        <v>0.23</v>
      </c>
      <c r="O445" s="17">
        <v>0.44</v>
      </c>
      <c r="P445" s="17">
        <v>0.88400000000000001</v>
      </c>
      <c r="Q445" s="17">
        <v>0.39410000000000001</v>
      </c>
      <c r="R445" s="17">
        <v>0.499</v>
      </c>
      <c r="S445" s="17">
        <v>0.95040000000000002</v>
      </c>
    </row>
    <row r="446" spans="2:19" x14ac:dyDescent="0.15">
      <c r="B446" s="3" t="s">
        <v>909</v>
      </c>
      <c r="C446" s="3" t="s">
        <v>910</v>
      </c>
      <c r="D446" s="16" t="s">
        <v>32</v>
      </c>
      <c r="E446" s="17">
        <v>0.18491443799999999</v>
      </c>
      <c r="F446" s="17"/>
      <c r="G446" s="17">
        <v>1.6999999999999999E-3</v>
      </c>
      <c r="H446" s="17">
        <v>0.13</v>
      </c>
      <c r="I446" s="17">
        <v>4.9000000000000002E-2</v>
      </c>
      <c r="J446" s="17">
        <v>7.4999999999999997E-2</v>
      </c>
      <c r="K446" s="17">
        <v>4.8000000000000001E-2</v>
      </c>
      <c r="L446" s="17">
        <v>0.17349999999999999</v>
      </c>
      <c r="M446" s="17">
        <v>0.26</v>
      </c>
      <c r="N446" s="17">
        <v>0.81</v>
      </c>
      <c r="O446" s="17">
        <v>0.11</v>
      </c>
      <c r="P446" s="17">
        <v>0.441</v>
      </c>
      <c r="Q446" s="17">
        <v>0.1202</v>
      </c>
      <c r="R446" s="17">
        <v>0.22700000000000001</v>
      </c>
      <c r="S446" s="17">
        <v>0.57940000000000003</v>
      </c>
    </row>
    <row r="447" spans="2:19" x14ac:dyDescent="0.15">
      <c r="B447" s="3" t="s">
        <v>911</v>
      </c>
      <c r="C447" s="3" t="s">
        <v>912</v>
      </c>
      <c r="D447" s="16" t="s">
        <v>48</v>
      </c>
      <c r="E447" s="17">
        <v>0.488209897</v>
      </c>
      <c r="F447" s="17"/>
      <c r="G447" s="17">
        <v>0.14000000000000001</v>
      </c>
      <c r="H447" s="17">
        <v>0.11</v>
      </c>
      <c r="I447" s="17">
        <v>9.6000000000000002E-2</v>
      </c>
      <c r="J447" s="17">
        <v>0.69</v>
      </c>
      <c r="K447" s="17">
        <v>0.57999999999999996</v>
      </c>
      <c r="L447" s="17">
        <v>0.26469999999999999</v>
      </c>
      <c r="M447" s="17">
        <v>5.1999999999999998E-3</v>
      </c>
      <c r="N447" s="17">
        <v>0.55000000000000004</v>
      </c>
      <c r="O447" s="17">
        <v>0.76</v>
      </c>
      <c r="P447" s="17">
        <v>0.63100000000000001</v>
      </c>
      <c r="Q447" s="17">
        <v>0.1888</v>
      </c>
      <c r="R447" s="17">
        <v>0.86099999999999999</v>
      </c>
      <c r="S447" s="17">
        <v>0.41980000000000001</v>
      </c>
    </row>
    <row r="448" spans="2:19" x14ac:dyDescent="0.15">
      <c r="B448" s="3" t="s">
        <v>913</v>
      </c>
      <c r="C448" s="3" t="s">
        <v>914</v>
      </c>
      <c r="D448" s="16" t="s">
        <v>32</v>
      </c>
      <c r="E448" s="17">
        <v>0.27507472599999999</v>
      </c>
      <c r="F448" s="17"/>
      <c r="G448" s="17">
        <v>8.5000000000000006E-2</v>
      </c>
      <c r="H448" s="17">
        <v>0.36</v>
      </c>
      <c r="I448" s="17">
        <v>0.28999999999999998</v>
      </c>
      <c r="J448" s="17">
        <v>0.26</v>
      </c>
      <c r="K448" s="17">
        <v>0.27</v>
      </c>
      <c r="L448" s="17">
        <v>0.90390000000000004</v>
      </c>
      <c r="M448" s="17">
        <v>0.28000000000000003</v>
      </c>
      <c r="N448" s="17">
        <v>0.86</v>
      </c>
      <c r="O448" s="17">
        <v>0.31</v>
      </c>
      <c r="P448" s="17">
        <v>0.44700000000000001</v>
      </c>
      <c r="Q448" s="17">
        <v>2.5700000000000001E-2</v>
      </c>
      <c r="R448" s="17">
        <v>0.73499999999999999</v>
      </c>
      <c r="S448" s="17">
        <v>0.7208</v>
      </c>
    </row>
    <row r="449" spans="2:19" x14ac:dyDescent="0.15">
      <c r="B449" s="3" t="s">
        <v>915</v>
      </c>
      <c r="C449" s="3" t="s">
        <v>916</v>
      </c>
      <c r="D449" s="16" t="s">
        <v>23</v>
      </c>
      <c r="E449" s="17">
        <v>0.233145135</v>
      </c>
      <c r="F449" s="17"/>
      <c r="G449" s="17">
        <v>0.19</v>
      </c>
      <c r="H449" s="17">
        <v>0.61</v>
      </c>
      <c r="I449" s="17">
        <v>0.5</v>
      </c>
      <c r="J449" s="17">
        <v>0.24</v>
      </c>
      <c r="K449" s="17">
        <v>0.24</v>
      </c>
      <c r="L449" s="17">
        <v>0.6613</v>
      </c>
      <c r="M449" s="17">
        <v>0.56999999999999995</v>
      </c>
      <c r="N449" s="17">
        <v>0.56999999999999995</v>
      </c>
      <c r="O449" s="17">
        <v>0.42</v>
      </c>
      <c r="P449" s="17">
        <v>0.73099999999999998</v>
      </c>
      <c r="Q449" s="17">
        <v>3.3300000000000003E-2</v>
      </c>
      <c r="R449" s="17">
        <v>0.84399999999999997</v>
      </c>
      <c r="S449" s="17">
        <v>0.96079999999999999</v>
      </c>
    </row>
    <row r="450" spans="2:19" x14ac:dyDescent="0.15">
      <c r="B450" s="3" t="s">
        <v>917</v>
      </c>
      <c r="C450" s="3" t="s">
        <v>918</v>
      </c>
      <c r="D450" s="16" t="s">
        <v>23</v>
      </c>
      <c r="E450" s="17">
        <v>0.21164065100000001</v>
      </c>
      <c r="F450" s="17"/>
      <c r="G450" s="17">
        <v>0.24</v>
      </c>
      <c r="H450" s="17">
        <v>0.68</v>
      </c>
      <c r="I450" s="17">
        <v>0.62</v>
      </c>
      <c r="J450" s="17">
        <v>0.19</v>
      </c>
      <c r="K450" s="17">
        <v>0.22</v>
      </c>
      <c r="L450" s="17">
        <v>0.71579999999999999</v>
      </c>
      <c r="M450" s="17">
        <v>0.42</v>
      </c>
      <c r="N450" s="17">
        <v>0.83</v>
      </c>
      <c r="O450" s="17">
        <v>0.23</v>
      </c>
      <c r="P450" s="17">
        <v>0.57899999999999996</v>
      </c>
      <c r="Q450" s="17">
        <v>0.04</v>
      </c>
      <c r="R450" s="17">
        <v>0.53400000000000003</v>
      </c>
      <c r="S450" s="17">
        <v>0.86</v>
      </c>
    </row>
    <row r="451" spans="2:19" x14ac:dyDescent="0.15">
      <c r="B451" s="3" t="s">
        <v>919</v>
      </c>
      <c r="C451" s="3" t="s">
        <v>920</v>
      </c>
      <c r="D451" s="16" t="s">
        <v>32</v>
      </c>
      <c r="E451" s="17">
        <v>0.39696114199999999</v>
      </c>
      <c r="F451" s="17"/>
      <c r="G451" s="17">
        <v>0.11</v>
      </c>
      <c r="H451" s="17">
        <v>0.28999999999999998</v>
      </c>
      <c r="I451" s="17">
        <v>0.12</v>
      </c>
      <c r="J451" s="17">
        <v>0.79</v>
      </c>
      <c r="K451" s="17">
        <v>0.4</v>
      </c>
      <c r="L451" s="17">
        <v>3.2000000000000001E-2</v>
      </c>
      <c r="M451" s="17">
        <v>0.52</v>
      </c>
      <c r="N451" s="17">
        <v>0.67</v>
      </c>
      <c r="O451" s="17">
        <v>0.96</v>
      </c>
      <c r="P451" s="17">
        <v>0.88100000000000001</v>
      </c>
      <c r="Q451" s="17">
        <v>0.13239999999999999</v>
      </c>
      <c r="R451" s="17">
        <v>0.66</v>
      </c>
      <c r="S451" s="17">
        <v>0.92290000000000005</v>
      </c>
    </row>
    <row r="452" spans="2:19" x14ac:dyDescent="0.15">
      <c r="B452" s="3" t="s">
        <v>921</v>
      </c>
      <c r="C452" s="3" t="s">
        <v>922</v>
      </c>
      <c r="D452" s="16" t="s">
        <v>156</v>
      </c>
      <c r="E452" s="17">
        <v>0.431335105</v>
      </c>
      <c r="F452" s="17"/>
      <c r="G452" s="17">
        <v>0.1</v>
      </c>
      <c r="H452" s="17">
        <v>0.28999999999999998</v>
      </c>
      <c r="I452" s="17">
        <v>0.12</v>
      </c>
      <c r="J452" s="17">
        <v>0.77</v>
      </c>
      <c r="K452" s="17">
        <v>0.35</v>
      </c>
      <c r="L452" s="17">
        <v>6.4199999999999993E-2</v>
      </c>
      <c r="M452" s="17">
        <v>0.86</v>
      </c>
      <c r="N452" s="17">
        <v>0.97</v>
      </c>
      <c r="O452" s="17">
        <v>0.82</v>
      </c>
      <c r="P452" s="17">
        <v>0.33100000000000002</v>
      </c>
      <c r="Q452" s="17">
        <v>0.24510000000000001</v>
      </c>
      <c r="R452" s="17">
        <v>0.90700000000000003</v>
      </c>
      <c r="S452" s="17">
        <v>0.51119999999999999</v>
      </c>
    </row>
    <row r="453" spans="2:19" x14ac:dyDescent="0.15">
      <c r="B453" s="3" t="s">
        <v>923</v>
      </c>
      <c r="C453" s="3" t="s">
        <v>924</v>
      </c>
      <c r="D453" s="16" t="s">
        <v>48</v>
      </c>
      <c r="E453" s="17">
        <v>3.8623596000000003E-2</v>
      </c>
      <c r="F453" s="17"/>
      <c r="G453" s="17">
        <v>0.6</v>
      </c>
      <c r="H453" s="17">
        <v>0.63</v>
      </c>
      <c r="I453" s="17">
        <v>0.84</v>
      </c>
      <c r="J453" s="17">
        <v>0.48</v>
      </c>
      <c r="K453" s="17">
        <v>0.33</v>
      </c>
      <c r="L453" s="17">
        <v>9.8299999999999998E-2</v>
      </c>
      <c r="M453" s="17">
        <v>1.0999999999999999E-2</v>
      </c>
      <c r="N453" s="17">
        <v>0.4</v>
      </c>
      <c r="O453" s="17">
        <v>0.32</v>
      </c>
      <c r="P453" s="17">
        <v>2.8000000000000001E-2</v>
      </c>
      <c r="Q453" s="17">
        <v>0.91800000000000004</v>
      </c>
      <c r="R453" s="17">
        <v>0.42</v>
      </c>
      <c r="S453" s="17">
        <v>0.24943000000000001</v>
      </c>
    </row>
    <row r="454" spans="2:19" x14ac:dyDescent="0.15">
      <c r="B454" s="3" t="s">
        <v>925</v>
      </c>
      <c r="C454" s="3" t="s">
        <v>926</v>
      </c>
      <c r="D454" s="16" t="s">
        <v>32</v>
      </c>
      <c r="E454" s="17">
        <v>1.1873132E-2</v>
      </c>
      <c r="F454" s="17"/>
      <c r="G454" s="17">
        <v>0.17</v>
      </c>
      <c r="H454" s="17">
        <v>0.47</v>
      </c>
      <c r="I454" s="17">
        <v>0.34</v>
      </c>
      <c r="J454" s="17">
        <v>0.31</v>
      </c>
      <c r="K454" s="17">
        <v>0.21</v>
      </c>
      <c r="L454" s="17">
        <v>0.16370000000000001</v>
      </c>
      <c r="M454" s="17">
        <v>0.23</v>
      </c>
      <c r="N454" s="17">
        <v>0.25</v>
      </c>
      <c r="O454" s="17">
        <v>0.81</v>
      </c>
      <c r="P454" s="17">
        <v>0.85</v>
      </c>
      <c r="Q454" s="17">
        <v>0.39929999999999999</v>
      </c>
      <c r="R454" s="17">
        <v>0.74</v>
      </c>
      <c r="S454" s="17">
        <v>0.4894</v>
      </c>
    </row>
    <row r="455" spans="2:19" x14ac:dyDescent="0.15">
      <c r="B455" s="3" t="s">
        <v>927</v>
      </c>
      <c r="C455" s="3" t="s">
        <v>928</v>
      </c>
      <c r="D455" s="16" t="s">
        <v>23</v>
      </c>
      <c r="E455" s="17">
        <v>3.6200598E-2</v>
      </c>
      <c r="F455" s="17"/>
      <c r="G455" s="17">
        <v>0.45</v>
      </c>
      <c r="H455" s="17">
        <v>0.84</v>
      </c>
      <c r="I455" s="17">
        <v>0.97</v>
      </c>
      <c r="J455" s="17">
        <v>0.23</v>
      </c>
      <c r="K455" s="17">
        <v>0.13</v>
      </c>
      <c r="L455" s="17">
        <v>0.17530000000000001</v>
      </c>
      <c r="M455" s="17">
        <v>0.37</v>
      </c>
      <c r="N455" s="17">
        <v>0.4</v>
      </c>
      <c r="O455" s="17">
        <v>0.78</v>
      </c>
      <c r="P455" s="17">
        <v>0.10100000000000001</v>
      </c>
      <c r="Q455" s="17">
        <v>0.42849999999999999</v>
      </c>
      <c r="R455" s="17">
        <v>0.94799999999999995</v>
      </c>
      <c r="S455" s="17">
        <v>7.9399999999999998E-2</v>
      </c>
    </row>
    <row r="456" spans="2:19" x14ac:dyDescent="0.15">
      <c r="B456" s="3" t="s">
        <v>929</v>
      </c>
      <c r="C456" s="3" t="s">
        <v>930</v>
      </c>
      <c r="D456" s="16" t="s">
        <v>23</v>
      </c>
      <c r="E456" s="17">
        <v>0.286366656</v>
      </c>
      <c r="F456" s="17"/>
      <c r="G456" s="17">
        <v>1.1999999999999999E-3</v>
      </c>
      <c r="H456" s="17">
        <v>1.2999999999999999E-2</v>
      </c>
      <c r="I456" s="17">
        <v>3.5999999999999999E-3</v>
      </c>
      <c r="J456" s="17">
        <v>0.28000000000000003</v>
      </c>
      <c r="K456" s="17">
        <v>0.17</v>
      </c>
      <c r="L456" s="17">
        <v>0.19239999999999999</v>
      </c>
      <c r="M456" s="17">
        <v>0.13</v>
      </c>
      <c r="N456" s="17">
        <v>0.48</v>
      </c>
      <c r="O456" s="17">
        <v>0.81</v>
      </c>
      <c r="P456" s="17">
        <v>7.0999999999999994E-2</v>
      </c>
      <c r="Q456" s="17">
        <v>0.95579999999999998</v>
      </c>
      <c r="R456" s="17">
        <v>0.92</v>
      </c>
      <c r="S456" s="17">
        <v>0.25409999999999999</v>
      </c>
    </row>
    <row r="457" spans="2:19" x14ac:dyDescent="0.15">
      <c r="B457" s="3" t="s">
        <v>931</v>
      </c>
      <c r="C457" s="3" t="s">
        <v>932</v>
      </c>
      <c r="D457" s="16" t="s">
        <v>32</v>
      </c>
      <c r="E457" s="17">
        <v>0.13517103999999999</v>
      </c>
      <c r="F457" s="17"/>
      <c r="G457" s="17">
        <v>3.8999999999999999E-5</v>
      </c>
      <c r="H457" s="17">
        <v>6.4000000000000001E-2</v>
      </c>
      <c r="I457" s="17">
        <v>1.0999999999999999E-2</v>
      </c>
      <c r="J457" s="17">
        <v>5.4999999999999997E-3</v>
      </c>
      <c r="K457" s="17">
        <v>1.2999999999999999E-3</v>
      </c>
      <c r="L457" s="17">
        <v>6.1999999999999998E-3</v>
      </c>
      <c r="M457" s="17">
        <v>0.14000000000000001</v>
      </c>
      <c r="N457" s="17">
        <v>0.78</v>
      </c>
      <c r="O457" s="17">
        <v>0.83</v>
      </c>
      <c r="P457" s="17">
        <v>3.6999999999999998E-2</v>
      </c>
      <c r="Q457" s="17">
        <v>0.15229999999999999</v>
      </c>
      <c r="R457" s="17">
        <v>0.45500000000000002</v>
      </c>
      <c r="S457" s="17">
        <v>0.65890000000000004</v>
      </c>
    </row>
    <row r="458" spans="2:19" x14ac:dyDescent="0.15">
      <c r="B458" s="3" t="s">
        <v>933</v>
      </c>
      <c r="C458" s="3" t="s">
        <v>934</v>
      </c>
      <c r="D458" s="16" t="s">
        <v>32</v>
      </c>
      <c r="E458" s="17">
        <v>5.6053812000000001E-2</v>
      </c>
      <c r="F458" s="17"/>
      <c r="G458" s="17">
        <v>9.6000000000000002E-2</v>
      </c>
      <c r="H458" s="17">
        <v>0.45</v>
      </c>
      <c r="I458" s="17">
        <v>0.24</v>
      </c>
      <c r="J458" s="17">
        <v>0.36</v>
      </c>
      <c r="K458" s="17">
        <v>0.23</v>
      </c>
      <c r="L458" s="17">
        <v>0.40289999999999998</v>
      </c>
      <c r="M458" s="17">
        <v>0.84</v>
      </c>
      <c r="N458" s="17">
        <v>0.77</v>
      </c>
      <c r="O458" s="17">
        <v>3.5999999999999997E-2</v>
      </c>
      <c r="P458" s="17">
        <v>0.96399999999999997</v>
      </c>
      <c r="Q458" s="17">
        <v>0.19550000000000001</v>
      </c>
      <c r="R458" s="17">
        <v>5.5E-2</v>
      </c>
      <c r="S458" s="17">
        <v>0.49009999999999998</v>
      </c>
    </row>
    <row r="459" spans="2:19" x14ac:dyDescent="0.15">
      <c r="B459" s="3" t="s">
        <v>935</v>
      </c>
      <c r="C459" s="3" t="s">
        <v>936</v>
      </c>
      <c r="D459" s="16" t="s">
        <v>23</v>
      </c>
      <c r="E459" s="17">
        <v>0.28933377599999999</v>
      </c>
      <c r="F459" s="17"/>
      <c r="G459" s="17">
        <v>0.39</v>
      </c>
      <c r="H459" s="17">
        <v>0.5</v>
      </c>
      <c r="I459" s="17">
        <v>0.6</v>
      </c>
      <c r="J459" s="17">
        <v>4.2000000000000003E-2</v>
      </c>
      <c r="K459" s="17">
        <v>4.9000000000000002E-2</v>
      </c>
      <c r="L459" s="17">
        <v>0.1759</v>
      </c>
      <c r="M459" s="17">
        <v>0.79</v>
      </c>
      <c r="N459" s="17">
        <v>0.14000000000000001</v>
      </c>
      <c r="O459" s="17">
        <v>0.64</v>
      </c>
      <c r="P459" s="17">
        <v>0.56599999999999995</v>
      </c>
      <c r="Q459" s="17">
        <v>0.86460000000000004</v>
      </c>
      <c r="R459" s="17">
        <v>0.52600000000000002</v>
      </c>
      <c r="S459" s="17">
        <v>0.7349</v>
      </c>
    </row>
    <row r="460" spans="2:19" x14ac:dyDescent="0.15">
      <c r="B460" s="3" t="s">
        <v>935</v>
      </c>
      <c r="C460" s="3" t="s">
        <v>936</v>
      </c>
      <c r="D460" s="16" t="s">
        <v>23</v>
      </c>
      <c r="E460" s="17">
        <v>0.28918963800000003</v>
      </c>
      <c r="F460" s="17"/>
      <c r="G460" s="17">
        <v>0.39</v>
      </c>
      <c r="H460" s="17">
        <v>0.5</v>
      </c>
      <c r="I460" s="17">
        <v>0.61</v>
      </c>
      <c r="J460" s="17">
        <v>4.1000000000000002E-2</v>
      </c>
      <c r="K460" s="17">
        <v>4.7E-2</v>
      </c>
      <c r="L460" s="17">
        <v>0.16919999999999999</v>
      </c>
      <c r="M460" s="17">
        <v>0.79</v>
      </c>
      <c r="N460" s="17">
        <v>0.14000000000000001</v>
      </c>
      <c r="O460" s="17">
        <v>0.64</v>
      </c>
      <c r="P460" s="17">
        <v>0.56599999999999995</v>
      </c>
      <c r="Q460" s="17">
        <v>0.86460000000000004</v>
      </c>
      <c r="R460" s="17">
        <v>0.52600000000000002</v>
      </c>
      <c r="S460" s="17">
        <v>0.7349</v>
      </c>
    </row>
    <row r="461" spans="2:19" x14ac:dyDescent="0.15">
      <c r="B461" s="3" t="s">
        <v>937</v>
      </c>
      <c r="C461" s="3" t="s">
        <v>938</v>
      </c>
      <c r="D461" s="16" t="s">
        <v>23</v>
      </c>
      <c r="E461" s="17">
        <v>0.33909000299999997</v>
      </c>
      <c r="F461" s="17"/>
      <c r="G461" s="17">
        <v>0.61</v>
      </c>
      <c r="H461" s="17">
        <v>0.72</v>
      </c>
      <c r="I461" s="17">
        <v>0.65</v>
      </c>
      <c r="J461" s="17">
        <v>0.94</v>
      </c>
      <c r="K461" s="17">
        <v>0.9</v>
      </c>
      <c r="L461" s="17">
        <v>0.39729999999999999</v>
      </c>
      <c r="M461" s="17">
        <v>0.52</v>
      </c>
      <c r="N461" s="17">
        <v>0.49</v>
      </c>
      <c r="O461" s="17">
        <v>0.62</v>
      </c>
      <c r="P461" s="17">
        <v>0.92800000000000005</v>
      </c>
      <c r="Q461" s="17">
        <v>0.6109</v>
      </c>
      <c r="R461" s="17">
        <v>0.42599999999999999</v>
      </c>
      <c r="S461" s="17">
        <v>0.74529999999999996</v>
      </c>
    </row>
    <row r="462" spans="2:19" x14ac:dyDescent="0.15">
      <c r="B462" s="3" t="s">
        <v>939</v>
      </c>
      <c r="C462" s="3" t="s">
        <v>940</v>
      </c>
      <c r="D462" s="16" t="s">
        <v>23</v>
      </c>
      <c r="E462" s="17">
        <v>0.47218532000000002</v>
      </c>
      <c r="F462" s="17"/>
      <c r="G462" s="17">
        <v>0.35</v>
      </c>
      <c r="H462" s="17">
        <v>0.28000000000000003</v>
      </c>
      <c r="I462" s="17">
        <v>0.27</v>
      </c>
      <c r="J462" s="17">
        <v>0.92</v>
      </c>
      <c r="K462" s="17">
        <v>0.92</v>
      </c>
      <c r="L462" s="17">
        <v>0.99950000000000006</v>
      </c>
      <c r="M462" s="17">
        <v>0.42</v>
      </c>
      <c r="N462" s="17">
        <v>0.89</v>
      </c>
      <c r="O462" s="17">
        <v>5.8999999999999997E-2</v>
      </c>
      <c r="P462" s="17">
        <v>0.248</v>
      </c>
      <c r="Q462" s="17">
        <v>0.75090000000000001</v>
      </c>
      <c r="R462" s="17">
        <v>8.2000000000000003E-2</v>
      </c>
      <c r="S462" s="17">
        <v>0.68010000000000004</v>
      </c>
    </row>
    <row r="463" spans="2:19" x14ac:dyDescent="0.15">
      <c r="B463" s="3" t="s">
        <v>941</v>
      </c>
      <c r="C463" s="3" t="s">
        <v>942</v>
      </c>
      <c r="D463" s="16" t="s">
        <v>32</v>
      </c>
      <c r="E463" s="17">
        <v>0.47433128400000002</v>
      </c>
      <c r="F463" s="17"/>
      <c r="G463" s="17">
        <v>0.72</v>
      </c>
      <c r="H463" s="17">
        <v>0.24</v>
      </c>
      <c r="I463" s="17">
        <v>0.33</v>
      </c>
      <c r="J463" s="17">
        <v>3.9E-2</v>
      </c>
      <c r="K463" s="17">
        <v>2.5000000000000001E-2</v>
      </c>
      <c r="L463" s="17">
        <v>0.1479</v>
      </c>
      <c r="M463" s="17">
        <v>0.94</v>
      </c>
      <c r="N463" s="17">
        <v>0.35</v>
      </c>
      <c r="O463" s="17">
        <v>0.26</v>
      </c>
      <c r="P463" s="17">
        <v>0.23100000000000001</v>
      </c>
      <c r="Q463" s="17">
        <v>0.49980000000000002</v>
      </c>
      <c r="R463" s="17">
        <v>0.5</v>
      </c>
      <c r="S463" s="17">
        <v>0.35470000000000002</v>
      </c>
    </row>
    <row r="464" spans="2:19" x14ac:dyDescent="0.15">
      <c r="B464" s="3" t="s">
        <v>943</v>
      </c>
      <c r="C464" s="3" t="s">
        <v>944</v>
      </c>
      <c r="D464" s="16" t="s">
        <v>32</v>
      </c>
      <c r="E464" s="17">
        <v>2.49087E-4</v>
      </c>
      <c r="F464" s="17"/>
      <c r="G464" s="17">
        <v>1.4E-2</v>
      </c>
      <c r="H464" s="17">
        <v>0.17</v>
      </c>
      <c r="I464" s="17">
        <v>0.32</v>
      </c>
      <c r="J464" s="17">
        <v>0.1</v>
      </c>
      <c r="K464" s="17">
        <v>1.9E-2</v>
      </c>
      <c r="L464" s="17">
        <v>0.47820000000000001</v>
      </c>
      <c r="M464" s="17">
        <v>0.4</v>
      </c>
      <c r="N464" s="17">
        <v>0.42</v>
      </c>
      <c r="O464" s="17">
        <v>9.7999999999999999E-15</v>
      </c>
      <c r="P464" s="17">
        <v>2E-16</v>
      </c>
      <c r="Q464" s="17">
        <v>2E-16</v>
      </c>
      <c r="R464" s="17">
        <v>1.8999999999999999E-10</v>
      </c>
      <c r="S464" s="17">
        <v>2E-16</v>
      </c>
    </row>
    <row r="465" spans="2:19" x14ac:dyDescent="0.15">
      <c r="B465" s="3" t="s">
        <v>945</v>
      </c>
      <c r="C465" s="3" t="s">
        <v>946</v>
      </c>
      <c r="D465" s="16" t="s">
        <v>23</v>
      </c>
      <c r="E465" s="17">
        <v>0.13284623000000001</v>
      </c>
      <c r="F465" s="17"/>
      <c r="G465" s="17">
        <v>0.19</v>
      </c>
      <c r="H465" s="17">
        <v>0.39</v>
      </c>
      <c r="I465" s="17">
        <v>0.36</v>
      </c>
      <c r="J465" s="17">
        <v>0.56000000000000005</v>
      </c>
      <c r="K465" s="17">
        <v>0.61</v>
      </c>
      <c r="L465" s="17">
        <v>0.87280000000000002</v>
      </c>
      <c r="M465" s="17">
        <v>0.56999999999999995</v>
      </c>
      <c r="N465" s="17">
        <v>0.32</v>
      </c>
      <c r="O465" s="17">
        <v>0.43</v>
      </c>
      <c r="P465" s="17">
        <v>0.74099999999999999</v>
      </c>
      <c r="Q465" s="17">
        <v>0.68359999999999999</v>
      </c>
      <c r="R465" s="17">
        <v>0.34499999999999997</v>
      </c>
      <c r="S465" s="17">
        <v>0.86370000000000002</v>
      </c>
    </row>
    <row r="466" spans="2:19" x14ac:dyDescent="0.15">
      <c r="B466" s="3" t="s">
        <v>947</v>
      </c>
      <c r="C466" s="3" t="s">
        <v>948</v>
      </c>
      <c r="D466" s="16" t="s">
        <v>61</v>
      </c>
      <c r="E466" s="17">
        <v>8.3028900000000001E-5</v>
      </c>
      <c r="F466" s="17"/>
      <c r="G466" s="17">
        <v>2E-16</v>
      </c>
      <c r="H466" s="17">
        <v>2E-16</v>
      </c>
      <c r="I466" s="17">
        <v>2E-16</v>
      </c>
      <c r="J466" s="17">
        <v>2E-16</v>
      </c>
      <c r="K466" s="17">
        <v>2E-16</v>
      </c>
      <c r="L466" s="17">
        <v>2E-16</v>
      </c>
      <c r="M466" s="17">
        <v>2E-16</v>
      </c>
      <c r="N466" s="17">
        <v>2E-16</v>
      </c>
      <c r="O466" s="18" t="s">
        <v>149</v>
      </c>
      <c r="P466" s="18" t="s">
        <v>149</v>
      </c>
      <c r="Q466" s="18" t="s">
        <v>149</v>
      </c>
      <c r="R466" s="18" t="s">
        <v>149</v>
      </c>
      <c r="S466" s="18" t="s">
        <v>149</v>
      </c>
    </row>
    <row r="467" spans="2:19" x14ac:dyDescent="0.15">
      <c r="B467" s="3" t="s">
        <v>949</v>
      </c>
      <c r="C467" s="3" t="s">
        <v>950</v>
      </c>
      <c r="D467" s="16" t="s">
        <v>23</v>
      </c>
      <c r="E467" s="17">
        <v>0.18036870999999999</v>
      </c>
      <c r="F467" s="17"/>
      <c r="G467" s="17">
        <v>0.45</v>
      </c>
      <c r="H467" s="17">
        <v>0.76</v>
      </c>
      <c r="I467" s="17">
        <v>0.79</v>
      </c>
      <c r="J467" s="17">
        <v>0.38</v>
      </c>
      <c r="K467" s="17">
        <v>0.46</v>
      </c>
      <c r="L467" s="17">
        <v>0.97829999999999995</v>
      </c>
      <c r="M467" s="17">
        <v>0.81</v>
      </c>
      <c r="N467" s="17">
        <v>0.37</v>
      </c>
      <c r="O467" s="17">
        <v>0.28999999999999998</v>
      </c>
      <c r="P467" s="17">
        <v>0.86099999999999999</v>
      </c>
      <c r="Q467" s="17">
        <v>0.1024</v>
      </c>
      <c r="R467" s="17">
        <v>0.45100000000000001</v>
      </c>
      <c r="S467" s="17">
        <v>0.5101</v>
      </c>
    </row>
    <row r="468" spans="2:19" x14ac:dyDescent="0.15">
      <c r="B468" s="3" t="s">
        <v>951</v>
      </c>
      <c r="C468" s="3" t="s">
        <v>952</v>
      </c>
      <c r="D468" s="16" t="s">
        <v>26</v>
      </c>
      <c r="E468" s="17">
        <v>0.20541348400000001</v>
      </c>
      <c r="F468" s="17"/>
      <c r="G468" s="17">
        <v>4.5999999999999999E-2</v>
      </c>
      <c r="H468" s="17">
        <v>0.17</v>
      </c>
      <c r="I468" s="17">
        <v>0.13</v>
      </c>
      <c r="J468" s="17">
        <v>0.3</v>
      </c>
      <c r="K468" s="17">
        <v>0.3</v>
      </c>
      <c r="L468" s="17">
        <v>0.39419999999999999</v>
      </c>
      <c r="M468" s="17">
        <v>0.8</v>
      </c>
      <c r="N468" s="17">
        <v>0.23</v>
      </c>
      <c r="O468" s="17">
        <v>1</v>
      </c>
      <c r="P468" s="17">
        <v>0.21</v>
      </c>
      <c r="Q468" s="17">
        <v>0.20810000000000001</v>
      </c>
      <c r="R468" s="17">
        <v>0.67600000000000005</v>
      </c>
      <c r="S468" s="17">
        <v>0.69620000000000004</v>
      </c>
    </row>
    <row r="469" spans="2:19" x14ac:dyDescent="0.15">
      <c r="B469" s="3" t="s">
        <v>953</v>
      </c>
      <c r="C469" s="3" t="s">
        <v>954</v>
      </c>
      <c r="D469" s="16" t="s">
        <v>48</v>
      </c>
      <c r="E469" s="17">
        <v>0.30745599499999998</v>
      </c>
      <c r="F469" s="17"/>
      <c r="G469" s="17">
        <v>0.62</v>
      </c>
      <c r="H469" s="17">
        <v>0.85</v>
      </c>
      <c r="I469" s="17">
        <v>0.77</v>
      </c>
      <c r="J469" s="17">
        <v>0.36</v>
      </c>
      <c r="K469" s="17">
        <v>0.47</v>
      </c>
      <c r="L469" s="17">
        <v>0.76249999999999996</v>
      </c>
      <c r="M469" s="17">
        <v>1.5E-3</v>
      </c>
      <c r="N469" s="17">
        <v>0.88</v>
      </c>
      <c r="O469" s="17">
        <v>0.4</v>
      </c>
      <c r="P469" s="17">
        <v>0.2</v>
      </c>
      <c r="Q469" s="17">
        <v>0.49669999999999997</v>
      </c>
      <c r="R469" s="17">
        <v>0.36199999999999999</v>
      </c>
      <c r="S469" s="17">
        <v>0.1062</v>
      </c>
    </row>
    <row r="470" spans="2:19" x14ac:dyDescent="0.15">
      <c r="B470" s="3" t="s">
        <v>955</v>
      </c>
      <c r="C470" s="3" t="s">
        <v>956</v>
      </c>
      <c r="D470" s="16" t="s">
        <v>61</v>
      </c>
      <c r="E470" s="17">
        <v>0.26104284300000002</v>
      </c>
      <c r="F470" s="17"/>
      <c r="G470" s="17">
        <v>0.2</v>
      </c>
      <c r="H470" s="17">
        <v>0.32</v>
      </c>
      <c r="I470" s="17">
        <v>0.32</v>
      </c>
      <c r="J470" s="17">
        <v>0.72</v>
      </c>
      <c r="K470" s="17">
        <v>0.71</v>
      </c>
      <c r="L470" s="17">
        <v>0.80820000000000003</v>
      </c>
      <c r="M470" s="17">
        <v>2.2000000000000001E-3</v>
      </c>
      <c r="N470" s="17">
        <v>0.55000000000000004</v>
      </c>
      <c r="O470" s="17">
        <v>0.46</v>
      </c>
      <c r="P470" s="17">
        <v>0.11</v>
      </c>
      <c r="Q470" s="17">
        <v>1.3100000000000001E-2</v>
      </c>
      <c r="R470" s="17">
        <v>0.85</v>
      </c>
      <c r="S470" s="17">
        <v>0.52180000000000004</v>
      </c>
    </row>
    <row r="471" spans="2:19" x14ac:dyDescent="0.15">
      <c r="B471" s="3" t="s">
        <v>957</v>
      </c>
      <c r="C471" s="3" t="s">
        <v>958</v>
      </c>
      <c r="D471" s="16" t="s">
        <v>32</v>
      </c>
      <c r="E471" s="17">
        <v>0.31276984400000002</v>
      </c>
      <c r="F471" s="17"/>
      <c r="G471" s="17">
        <v>0.99</v>
      </c>
      <c r="H471" s="17">
        <v>0.39</v>
      </c>
      <c r="I471" s="17">
        <v>0.28999999999999998</v>
      </c>
      <c r="J471" s="17">
        <v>0.15</v>
      </c>
      <c r="K471" s="17">
        <v>0.31</v>
      </c>
      <c r="L471" s="17">
        <v>0.77380000000000004</v>
      </c>
      <c r="M471" s="17">
        <v>0.88</v>
      </c>
      <c r="N471" s="17">
        <v>0.28999999999999998</v>
      </c>
      <c r="O471" s="17">
        <v>0.2</v>
      </c>
      <c r="P471" s="17">
        <v>0.81499999999999995</v>
      </c>
      <c r="Q471" s="17">
        <v>0.2213</v>
      </c>
      <c r="R471" s="17">
        <v>0.32100000000000001</v>
      </c>
      <c r="S471" s="17">
        <v>0.8296</v>
      </c>
    </row>
    <row r="472" spans="2:19" x14ac:dyDescent="0.15">
      <c r="B472" s="3" t="s">
        <v>959</v>
      </c>
      <c r="C472" s="3" t="s">
        <v>960</v>
      </c>
      <c r="D472" s="16" t="s">
        <v>23</v>
      </c>
      <c r="E472" s="17">
        <v>0.16572567299999999</v>
      </c>
      <c r="F472" s="17"/>
      <c r="G472" s="17">
        <v>0.71</v>
      </c>
      <c r="H472" s="17">
        <v>0.66</v>
      </c>
      <c r="I472" s="17">
        <v>0.71</v>
      </c>
      <c r="J472" s="17">
        <v>0.23</v>
      </c>
      <c r="K472" s="17">
        <v>0.28000000000000003</v>
      </c>
      <c r="L472" s="17">
        <v>0.71140000000000003</v>
      </c>
      <c r="M472" s="17">
        <v>0.95</v>
      </c>
      <c r="N472" s="17">
        <v>0.61</v>
      </c>
      <c r="O472" s="17">
        <v>2.5999999999999999E-2</v>
      </c>
      <c r="P472" s="17">
        <v>0.3</v>
      </c>
      <c r="Q472" s="17">
        <v>0.9042</v>
      </c>
      <c r="R472" s="17">
        <v>4.9000000000000002E-2</v>
      </c>
      <c r="S472" s="17">
        <v>1.38E-2</v>
      </c>
    </row>
    <row r="473" spans="2:19" x14ac:dyDescent="0.15">
      <c r="B473" s="3" t="s">
        <v>961</v>
      </c>
      <c r="C473" s="3" t="s">
        <v>962</v>
      </c>
      <c r="D473" s="16" t="s">
        <v>32</v>
      </c>
      <c r="E473" s="17">
        <v>0.44414893599999999</v>
      </c>
      <c r="F473" s="17"/>
      <c r="G473" s="17">
        <v>0.87</v>
      </c>
      <c r="H473" s="17">
        <v>0.48</v>
      </c>
      <c r="I473" s="17">
        <v>0.56999999999999995</v>
      </c>
      <c r="J473" s="17">
        <v>0.57999999999999996</v>
      </c>
      <c r="K473" s="17">
        <v>0.57999999999999996</v>
      </c>
      <c r="L473" s="17">
        <v>0.65390000000000004</v>
      </c>
      <c r="M473" s="17">
        <v>0.13</v>
      </c>
      <c r="N473" s="17">
        <v>0.63</v>
      </c>
      <c r="O473" s="17">
        <v>0.99</v>
      </c>
      <c r="P473" s="17">
        <v>3.9E-2</v>
      </c>
      <c r="Q473" s="17">
        <v>0.21859999999999999</v>
      </c>
      <c r="R473" s="17">
        <v>0.38200000000000001</v>
      </c>
      <c r="S473" s="17">
        <v>0.1013</v>
      </c>
    </row>
    <row r="474" spans="2:19" x14ac:dyDescent="0.15">
      <c r="B474" s="3" t="s">
        <v>963</v>
      </c>
      <c r="C474" s="3" t="s">
        <v>964</v>
      </c>
      <c r="D474" s="16" t="s">
        <v>23</v>
      </c>
      <c r="E474" s="17">
        <v>9.4652940000000008E-3</v>
      </c>
      <c r="F474" s="17"/>
      <c r="G474" s="17">
        <v>0.66</v>
      </c>
      <c r="H474" s="17">
        <v>0.52</v>
      </c>
      <c r="I474" s="17">
        <v>0.59</v>
      </c>
      <c r="J474" s="17">
        <v>0.82</v>
      </c>
      <c r="K474" s="17">
        <v>0.75</v>
      </c>
      <c r="L474" s="17">
        <v>0.54010000000000002</v>
      </c>
      <c r="M474" s="17">
        <v>0.6</v>
      </c>
      <c r="N474" s="17">
        <v>0.82</v>
      </c>
      <c r="O474" s="17">
        <v>6.0000000000000001E-3</v>
      </c>
      <c r="P474" s="17">
        <v>0.97499999999999998</v>
      </c>
      <c r="Q474" s="17">
        <v>7.6000000000000004E-4</v>
      </c>
      <c r="R474" s="17">
        <v>7.6999999999999999E-2</v>
      </c>
      <c r="S474" s="17">
        <v>0.45550000000000002</v>
      </c>
    </row>
    <row r="475" spans="2:19" x14ac:dyDescent="0.15">
      <c r="B475" s="3" t="s">
        <v>965</v>
      </c>
      <c r="C475" s="3" t="s">
        <v>966</v>
      </c>
      <c r="D475" s="16" t="s">
        <v>32</v>
      </c>
      <c r="E475" s="17">
        <v>0.42693457299999998</v>
      </c>
      <c r="F475" s="17"/>
      <c r="G475" s="17">
        <v>0.15</v>
      </c>
      <c r="H475" s="17">
        <v>0.43</v>
      </c>
      <c r="I475" s="17">
        <v>0.56999999999999995</v>
      </c>
      <c r="J475" s="17">
        <v>0.16</v>
      </c>
      <c r="K475" s="17">
        <v>0.44</v>
      </c>
      <c r="L475" s="17">
        <v>0.1444</v>
      </c>
      <c r="M475" s="17">
        <v>0.95</v>
      </c>
      <c r="N475" s="17">
        <v>0.28000000000000003</v>
      </c>
      <c r="O475" s="17">
        <v>0.46</v>
      </c>
      <c r="P475" s="17">
        <v>0.95799999999999996</v>
      </c>
      <c r="Q475" s="17">
        <v>0.37469999999999998</v>
      </c>
      <c r="R475" s="17">
        <v>0.19800000000000001</v>
      </c>
      <c r="S475" s="17">
        <v>0.30769999999999997</v>
      </c>
    </row>
    <row r="476" spans="2:19" x14ac:dyDescent="0.15">
      <c r="B476" s="3" t="s">
        <v>967</v>
      </c>
      <c r="C476" s="3" t="s">
        <v>968</v>
      </c>
      <c r="D476" s="16" t="s">
        <v>32</v>
      </c>
      <c r="E476" s="17">
        <v>0.12205247399999999</v>
      </c>
      <c r="F476" s="17"/>
      <c r="G476" s="17">
        <v>1.7999999999999999E-6</v>
      </c>
      <c r="H476" s="17">
        <v>5.7000000000000003E-5</v>
      </c>
      <c r="I476" s="17">
        <v>1.5E-5</v>
      </c>
      <c r="J476" s="17">
        <v>0.28000000000000003</v>
      </c>
      <c r="K476" s="17">
        <v>0.3</v>
      </c>
      <c r="L476" s="17">
        <v>0.56640000000000001</v>
      </c>
      <c r="M476" s="17">
        <v>3.5000000000000003E-2</v>
      </c>
      <c r="N476" s="17">
        <v>0.16</v>
      </c>
      <c r="O476" s="17">
        <v>0.17</v>
      </c>
      <c r="P476" s="17">
        <v>7.0000000000000007E-2</v>
      </c>
      <c r="Q476" s="17">
        <v>0.44379999999999997</v>
      </c>
      <c r="R476" s="17">
        <v>0.25</v>
      </c>
      <c r="S476" s="17">
        <v>0.26079999999999998</v>
      </c>
    </row>
    <row r="477" spans="2:19" x14ac:dyDescent="0.15">
      <c r="B477" s="3" t="s">
        <v>969</v>
      </c>
      <c r="C477" s="3" t="s">
        <v>970</v>
      </c>
      <c r="D477" s="16" t="s">
        <v>23</v>
      </c>
      <c r="E477" s="17">
        <v>4.1514399999999999E-4</v>
      </c>
      <c r="F477" s="17"/>
      <c r="G477" s="17">
        <v>0.19</v>
      </c>
      <c r="H477" s="17">
        <v>6.3E-2</v>
      </c>
      <c r="I477" s="17">
        <v>3.6999999999999998E-2</v>
      </c>
      <c r="J477" s="17">
        <v>0.71</v>
      </c>
      <c r="K477" s="17">
        <v>0.57999999999999996</v>
      </c>
      <c r="L477" s="17">
        <v>0.32890000000000003</v>
      </c>
      <c r="M477" s="17">
        <v>0.59</v>
      </c>
      <c r="N477" s="17">
        <v>0.2</v>
      </c>
      <c r="O477" s="17">
        <v>0.25</v>
      </c>
      <c r="P477" s="17">
        <v>2E-16</v>
      </c>
      <c r="Q477" s="17">
        <v>2E-16</v>
      </c>
      <c r="R477" s="17">
        <v>3.3E-15</v>
      </c>
      <c r="S477" s="17">
        <v>0.1205</v>
      </c>
    </row>
    <row r="478" spans="2:19" x14ac:dyDescent="0.15">
      <c r="B478" s="3" t="s">
        <v>971</v>
      </c>
      <c r="C478" s="3" t="s">
        <v>972</v>
      </c>
      <c r="D478" s="16" t="s">
        <v>32</v>
      </c>
      <c r="E478" s="17">
        <v>0.47010959800000002</v>
      </c>
      <c r="F478" s="17"/>
      <c r="G478" s="17">
        <v>0.93</v>
      </c>
      <c r="H478" s="17">
        <v>2.9000000000000001E-2</v>
      </c>
      <c r="I478" s="17">
        <v>3.5999999999999997E-2</v>
      </c>
      <c r="J478" s="17">
        <v>1.4E-3</v>
      </c>
      <c r="K478" s="17">
        <v>2.8E-3</v>
      </c>
      <c r="L478" s="17">
        <v>0.41160000000000002</v>
      </c>
      <c r="M478" s="17">
        <v>0.14000000000000001</v>
      </c>
      <c r="N478" s="17">
        <v>0.33</v>
      </c>
      <c r="O478" s="17">
        <v>0.34</v>
      </c>
      <c r="P478" s="17">
        <v>0.54100000000000004</v>
      </c>
      <c r="Q478" s="17">
        <v>0.55389999999999995</v>
      </c>
      <c r="R478" s="17">
        <v>0.13400000000000001</v>
      </c>
      <c r="S478" s="17">
        <v>0.22739999999999999</v>
      </c>
    </row>
    <row r="479" spans="2:19" x14ac:dyDescent="0.15">
      <c r="B479" s="3" t="s">
        <v>973</v>
      </c>
      <c r="C479" s="3" t="s">
        <v>974</v>
      </c>
      <c r="D479" s="16" t="s">
        <v>23</v>
      </c>
      <c r="E479" s="17">
        <v>0.47002656900000001</v>
      </c>
      <c r="F479" s="17"/>
      <c r="G479" s="17">
        <v>0.92</v>
      </c>
      <c r="H479" s="17">
        <v>0.03</v>
      </c>
      <c r="I479" s="17">
        <v>3.7999999999999999E-2</v>
      </c>
      <c r="J479" s="17">
        <v>1.4E-3</v>
      </c>
      <c r="K479" s="17">
        <v>2.8999999999999998E-3</v>
      </c>
      <c r="L479" s="17">
        <v>0.3972</v>
      </c>
      <c r="M479" s="17">
        <v>0.15</v>
      </c>
      <c r="N479" s="17">
        <v>0.34</v>
      </c>
      <c r="O479" s="17">
        <v>0.34</v>
      </c>
      <c r="P479" s="17">
        <v>0.54100000000000004</v>
      </c>
      <c r="Q479" s="17">
        <v>0.55389999999999995</v>
      </c>
      <c r="R479" s="17">
        <v>0.13400000000000001</v>
      </c>
      <c r="S479" s="17">
        <v>0.22739999999999999</v>
      </c>
    </row>
    <row r="480" spans="2:19" x14ac:dyDescent="0.15">
      <c r="B480" s="3" t="s">
        <v>975</v>
      </c>
      <c r="C480" s="3" t="s">
        <v>976</v>
      </c>
      <c r="D480" s="16" t="s">
        <v>48</v>
      </c>
      <c r="E480" s="17">
        <v>0.47002656900000001</v>
      </c>
      <c r="F480" s="17"/>
      <c r="G480" s="17">
        <v>0.92</v>
      </c>
      <c r="H480" s="17">
        <v>0.03</v>
      </c>
      <c r="I480" s="17">
        <v>3.7999999999999999E-2</v>
      </c>
      <c r="J480" s="17">
        <v>1.4E-3</v>
      </c>
      <c r="K480" s="17">
        <v>2.8999999999999998E-3</v>
      </c>
      <c r="L480" s="17">
        <v>0.3972</v>
      </c>
      <c r="M480" s="17">
        <v>0.15</v>
      </c>
      <c r="N480" s="17">
        <v>0.34</v>
      </c>
      <c r="O480" s="17">
        <v>0.34</v>
      </c>
      <c r="P480" s="17">
        <v>0.54100000000000004</v>
      </c>
      <c r="Q480" s="17">
        <v>0.55389999999999995</v>
      </c>
      <c r="R480" s="17">
        <v>0.13400000000000001</v>
      </c>
      <c r="S480" s="17">
        <v>0.22739999999999999</v>
      </c>
    </row>
    <row r="481" spans="2:19" x14ac:dyDescent="0.15">
      <c r="B481" s="3" t="s">
        <v>977</v>
      </c>
      <c r="C481" s="3" t="s">
        <v>978</v>
      </c>
      <c r="D481" s="16" t="s">
        <v>32</v>
      </c>
      <c r="E481" s="17">
        <v>0.46355031600000002</v>
      </c>
      <c r="F481" s="17"/>
      <c r="G481" s="17">
        <v>0.9</v>
      </c>
      <c r="H481" s="17">
        <v>3.2000000000000001E-2</v>
      </c>
      <c r="I481" s="17">
        <v>4.1000000000000002E-2</v>
      </c>
      <c r="J481" s="17">
        <v>1.5E-3</v>
      </c>
      <c r="K481" s="17">
        <v>3.0000000000000001E-3</v>
      </c>
      <c r="L481" s="17">
        <v>0.38990000000000002</v>
      </c>
      <c r="M481" s="17">
        <v>0.17</v>
      </c>
      <c r="N481" s="17">
        <v>0.41</v>
      </c>
      <c r="O481" s="17">
        <v>0.25</v>
      </c>
      <c r="P481" s="17">
        <v>0.52300000000000002</v>
      </c>
      <c r="Q481" s="17">
        <v>0.45729999999999998</v>
      </c>
      <c r="R481" s="17">
        <v>7.4999999999999997E-2</v>
      </c>
      <c r="S481" s="17">
        <v>0.1961</v>
      </c>
    </row>
    <row r="482" spans="2:19" x14ac:dyDescent="0.15">
      <c r="B482" s="3" t="s">
        <v>979</v>
      </c>
      <c r="C482" s="3" t="s">
        <v>980</v>
      </c>
      <c r="D482" s="16" t="s">
        <v>23</v>
      </c>
      <c r="E482" s="17">
        <v>0.35669212900000002</v>
      </c>
      <c r="F482" s="17"/>
      <c r="G482" s="17">
        <v>0.39</v>
      </c>
      <c r="H482" s="17">
        <v>3.9E-2</v>
      </c>
      <c r="I482" s="17">
        <v>2.5999999999999999E-2</v>
      </c>
      <c r="J482" s="17">
        <v>4.2000000000000003E-2</v>
      </c>
      <c r="K482" s="17">
        <v>0.12</v>
      </c>
      <c r="L482" s="17">
        <v>0.46410000000000001</v>
      </c>
      <c r="M482" s="17">
        <v>5.6000000000000001E-2</v>
      </c>
      <c r="N482" s="17">
        <v>0.57999999999999996</v>
      </c>
      <c r="O482" s="17">
        <v>0.33</v>
      </c>
      <c r="P482" s="17">
        <v>0.63100000000000001</v>
      </c>
      <c r="Q482" s="17">
        <v>0.69410000000000005</v>
      </c>
      <c r="R482" s="17">
        <v>0.29899999999999999</v>
      </c>
      <c r="S482" s="17">
        <v>0.47499999999999998</v>
      </c>
    </row>
    <row r="483" spans="2:19" x14ac:dyDescent="0.15">
      <c r="B483" s="3" t="s">
        <v>981</v>
      </c>
      <c r="C483" s="3" t="s">
        <v>982</v>
      </c>
      <c r="D483" s="16" t="s">
        <v>32</v>
      </c>
      <c r="E483" s="17">
        <v>0.23729657900000001</v>
      </c>
      <c r="F483" s="17"/>
      <c r="G483" s="17">
        <v>8.4000000000000005E-2</v>
      </c>
      <c r="H483" s="17">
        <v>0.6</v>
      </c>
      <c r="I483" s="17">
        <v>0.49</v>
      </c>
      <c r="J483" s="17">
        <v>5.3999999999999999E-2</v>
      </c>
      <c r="K483" s="17">
        <v>7.6999999999999999E-2</v>
      </c>
      <c r="L483" s="17">
        <v>0.77529999999999999</v>
      </c>
      <c r="M483" s="17">
        <v>0.63</v>
      </c>
      <c r="N483" s="17">
        <v>0.3</v>
      </c>
      <c r="O483" s="17">
        <v>0.39</v>
      </c>
      <c r="P483" s="17">
        <v>0.73599999999999999</v>
      </c>
      <c r="Q483" s="17">
        <v>0.61750000000000005</v>
      </c>
      <c r="R483" s="17">
        <v>0.623</v>
      </c>
      <c r="S483" s="17">
        <v>1.9599999999999999E-2</v>
      </c>
    </row>
    <row r="484" spans="2:19" x14ac:dyDescent="0.15">
      <c r="B484" s="3" t="s">
        <v>983</v>
      </c>
      <c r="C484" s="3" t="s">
        <v>984</v>
      </c>
      <c r="D484" s="16" t="s">
        <v>32</v>
      </c>
      <c r="E484" s="17">
        <v>0.42859515100000001</v>
      </c>
      <c r="F484" s="17"/>
      <c r="G484" s="17">
        <v>0.82</v>
      </c>
      <c r="H484" s="17">
        <v>1.2999999999999999E-4</v>
      </c>
      <c r="I484" s="17">
        <v>1.6000000000000001E-3</v>
      </c>
      <c r="J484" s="17">
        <v>1.3999999999999999E-6</v>
      </c>
      <c r="K484" s="17">
        <v>2.2999999999999999E-7</v>
      </c>
      <c r="L484" s="17">
        <v>5.5999999999999995E-4</v>
      </c>
      <c r="M484" s="17">
        <v>0.28999999999999998</v>
      </c>
      <c r="N484" s="17">
        <v>3.5999999999999997E-2</v>
      </c>
      <c r="O484" s="17">
        <v>3.5999999999999997E-2</v>
      </c>
      <c r="P484" s="17">
        <v>0.43</v>
      </c>
      <c r="Q484" s="17">
        <v>0.55310000000000004</v>
      </c>
      <c r="R484" s="17">
        <v>0.115</v>
      </c>
      <c r="S484" s="17">
        <v>9.6699999999999994E-2</v>
      </c>
    </row>
    <row r="485" spans="2:19" x14ac:dyDescent="0.15">
      <c r="B485" s="3" t="s">
        <v>985</v>
      </c>
      <c r="C485" s="3" t="s">
        <v>986</v>
      </c>
      <c r="D485" s="16" t="s">
        <v>32</v>
      </c>
      <c r="E485" s="17">
        <v>0.42502490900000001</v>
      </c>
      <c r="F485" s="17"/>
      <c r="G485" s="17">
        <v>0.34</v>
      </c>
      <c r="H485" s="17">
        <v>5.8999999999999998E-5</v>
      </c>
      <c r="I485" s="17">
        <v>1.6000000000000001E-3</v>
      </c>
      <c r="J485" s="17">
        <v>3.2000000000000001E-9</v>
      </c>
      <c r="K485" s="17">
        <v>1.8E-10</v>
      </c>
      <c r="L485" s="17">
        <v>4.0999999999999997E-6</v>
      </c>
      <c r="M485" s="17">
        <v>7.0999999999999994E-2</v>
      </c>
      <c r="N485" s="17">
        <v>6.7000000000000004E-2</v>
      </c>
      <c r="O485" s="17">
        <v>0.18</v>
      </c>
      <c r="P485" s="17">
        <v>0.47899999999999998</v>
      </c>
      <c r="Q485" s="17">
        <v>0.57520000000000004</v>
      </c>
      <c r="R485" s="17">
        <v>0.3</v>
      </c>
      <c r="S485" s="17">
        <v>0.3266</v>
      </c>
    </row>
    <row r="486" spans="2:19" x14ac:dyDescent="0.15">
      <c r="B486" s="3" t="s">
        <v>987</v>
      </c>
      <c r="C486" s="3" t="s">
        <v>988</v>
      </c>
      <c r="D486" s="16" t="s">
        <v>61</v>
      </c>
      <c r="E486" s="17">
        <v>0.444287612</v>
      </c>
      <c r="F486" s="17"/>
      <c r="G486" s="17">
        <v>0.94</v>
      </c>
      <c r="H486" s="17">
        <v>8.3999999999999995E-5</v>
      </c>
      <c r="I486" s="17">
        <v>7.1000000000000002E-4</v>
      </c>
      <c r="J486" s="17">
        <v>5.7999999999999995E-7</v>
      </c>
      <c r="K486" s="17">
        <v>1.9000000000000001E-7</v>
      </c>
      <c r="L486" s="17">
        <v>3.5999999999999999E-3</v>
      </c>
      <c r="M486" s="17">
        <v>8.5000000000000006E-2</v>
      </c>
      <c r="N486" s="17">
        <v>4.2999999999999997E-2</v>
      </c>
      <c r="O486" s="17">
        <v>5.8000000000000003E-2</v>
      </c>
      <c r="P486" s="17">
        <v>0.98799999999999999</v>
      </c>
      <c r="Q486" s="17">
        <v>0.99560000000000004</v>
      </c>
      <c r="R486" s="17">
        <v>6.4000000000000001E-2</v>
      </c>
      <c r="S486" s="17">
        <v>0.44740000000000002</v>
      </c>
    </row>
    <row r="487" spans="2:19" x14ac:dyDescent="0.15">
      <c r="B487" s="3" t="s">
        <v>989</v>
      </c>
      <c r="C487" s="3" t="s">
        <v>990</v>
      </c>
      <c r="D487" s="16" t="s">
        <v>32</v>
      </c>
      <c r="E487" s="17">
        <v>0.44387246800000002</v>
      </c>
      <c r="F487" s="17"/>
      <c r="G487" s="17">
        <v>0.97</v>
      </c>
      <c r="H487" s="17">
        <v>7.1000000000000005E-5</v>
      </c>
      <c r="I487" s="17">
        <v>5.8E-4</v>
      </c>
      <c r="J487" s="17">
        <v>9.7000000000000003E-7</v>
      </c>
      <c r="K487" s="17">
        <v>3.2000000000000001E-7</v>
      </c>
      <c r="L487" s="17">
        <v>4.4999999999999997E-3</v>
      </c>
      <c r="M487" s="17">
        <v>7.3999999999999996E-2</v>
      </c>
      <c r="N487" s="17">
        <v>3.9E-2</v>
      </c>
      <c r="O487" s="17">
        <v>0.04</v>
      </c>
      <c r="P487" s="17">
        <v>0.98499999999999999</v>
      </c>
      <c r="Q487" s="17">
        <v>0.96109999999999995</v>
      </c>
      <c r="R487" s="17">
        <v>4.3999999999999997E-2</v>
      </c>
      <c r="S487" s="17">
        <v>0.4037</v>
      </c>
    </row>
    <row r="488" spans="2:19" x14ac:dyDescent="0.15">
      <c r="B488" s="3" t="s">
        <v>991</v>
      </c>
      <c r="C488" s="3" t="s">
        <v>992</v>
      </c>
      <c r="D488" s="16" t="s">
        <v>23</v>
      </c>
      <c r="E488" s="17">
        <v>0.44478578499999999</v>
      </c>
      <c r="F488" s="17"/>
      <c r="G488" s="17">
        <v>0.98</v>
      </c>
      <c r="H488" s="17">
        <v>6.4999999999999994E-5</v>
      </c>
      <c r="I488" s="17">
        <v>6.3000000000000003E-4</v>
      </c>
      <c r="J488" s="17">
        <v>7.4000000000000001E-7</v>
      </c>
      <c r="K488" s="17">
        <v>1.9000000000000001E-7</v>
      </c>
      <c r="L488" s="17">
        <v>2.5000000000000001E-3</v>
      </c>
      <c r="M488" s="17">
        <v>8.1000000000000003E-2</v>
      </c>
      <c r="N488" s="17">
        <v>4.8000000000000001E-2</v>
      </c>
      <c r="O488" s="17">
        <v>4.5999999999999999E-2</v>
      </c>
      <c r="P488" s="17">
        <v>0.96099999999999997</v>
      </c>
      <c r="Q488" s="17">
        <v>0.96709999999999996</v>
      </c>
      <c r="R488" s="17">
        <v>5.0999999999999997E-2</v>
      </c>
      <c r="S488" s="17">
        <v>0.37119999999999997</v>
      </c>
    </row>
    <row r="489" spans="2:19" x14ac:dyDescent="0.15">
      <c r="B489" s="3" t="s">
        <v>993</v>
      </c>
      <c r="C489" s="3" t="s">
        <v>994</v>
      </c>
      <c r="D489" s="16" t="s">
        <v>23</v>
      </c>
      <c r="E489" s="17">
        <v>0.46595815299999999</v>
      </c>
      <c r="F489" s="17"/>
      <c r="G489" s="17">
        <v>0.5</v>
      </c>
      <c r="H489" s="17">
        <v>0.64</v>
      </c>
      <c r="I489" s="17">
        <v>0.62</v>
      </c>
      <c r="J489" s="17">
        <v>0.55000000000000004</v>
      </c>
      <c r="K489" s="17">
        <v>0.59</v>
      </c>
      <c r="L489" s="17">
        <v>0.77600000000000002</v>
      </c>
      <c r="M489" s="17">
        <v>0.37</v>
      </c>
      <c r="N489" s="17">
        <v>0.74</v>
      </c>
      <c r="O489" s="17">
        <v>0.96</v>
      </c>
      <c r="P489" s="17">
        <v>0.34</v>
      </c>
      <c r="Q489" s="17">
        <v>0.68730000000000002</v>
      </c>
      <c r="R489" s="17">
        <v>0.97</v>
      </c>
      <c r="S489" s="17">
        <v>0.88190000000000002</v>
      </c>
    </row>
    <row r="490" spans="2:19" x14ac:dyDescent="0.15">
      <c r="B490" s="3" t="s">
        <v>995</v>
      </c>
      <c r="C490" s="3" t="s">
        <v>996</v>
      </c>
      <c r="D490" s="16" t="s">
        <v>26</v>
      </c>
      <c r="E490" s="17">
        <v>0.258801063</v>
      </c>
      <c r="F490" s="17"/>
      <c r="G490" s="17">
        <v>2.7E-2</v>
      </c>
      <c r="H490" s="17">
        <v>2.5000000000000001E-3</v>
      </c>
      <c r="I490" s="17">
        <v>2.8999999999999998E-3</v>
      </c>
      <c r="J490" s="17">
        <v>0.53</v>
      </c>
      <c r="K490" s="17">
        <v>0.36</v>
      </c>
      <c r="L490" s="17">
        <v>0.26419999999999999</v>
      </c>
      <c r="M490" s="17">
        <v>0.81</v>
      </c>
      <c r="N490" s="17">
        <v>0.2</v>
      </c>
      <c r="O490" s="17">
        <v>0.72</v>
      </c>
      <c r="P490" s="17">
        <v>0.15</v>
      </c>
      <c r="Q490" s="17">
        <v>0.63970000000000005</v>
      </c>
      <c r="R490" s="17">
        <v>0.59</v>
      </c>
      <c r="S490" s="17">
        <v>0.84709999999999996</v>
      </c>
    </row>
    <row r="491" spans="2:19" x14ac:dyDescent="0.15">
      <c r="B491" s="3" t="s">
        <v>997</v>
      </c>
      <c r="C491" s="3" t="s">
        <v>998</v>
      </c>
      <c r="D491" s="16" t="s">
        <v>41</v>
      </c>
      <c r="E491" s="17">
        <v>0.46761873100000001</v>
      </c>
      <c r="F491" s="17"/>
      <c r="G491" s="17">
        <v>0.84</v>
      </c>
      <c r="H491" s="17">
        <v>0.33</v>
      </c>
      <c r="I491" s="17">
        <v>0.37</v>
      </c>
      <c r="J491" s="17">
        <v>0.43</v>
      </c>
      <c r="K491" s="17">
        <v>0.42</v>
      </c>
      <c r="L491" s="17">
        <v>0.78500000000000003</v>
      </c>
      <c r="M491" s="17">
        <v>1.2E-4</v>
      </c>
      <c r="N491" s="17">
        <v>3.4000000000000002E-2</v>
      </c>
      <c r="O491" s="17">
        <v>0.78</v>
      </c>
      <c r="P491" s="17">
        <v>0.44</v>
      </c>
      <c r="Q491" s="17">
        <v>0.1613</v>
      </c>
      <c r="R491" s="17">
        <v>0.90100000000000002</v>
      </c>
      <c r="S491" s="17">
        <v>0.22209999999999999</v>
      </c>
    </row>
    <row r="492" spans="2:19" x14ac:dyDescent="0.15">
      <c r="B492" s="3" t="s">
        <v>999</v>
      </c>
      <c r="C492" s="3" t="s">
        <v>1000</v>
      </c>
      <c r="D492" s="16" t="s">
        <v>32</v>
      </c>
      <c r="E492" s="17">
        <v>0.46263699800000002</v>
      </c>
      <c r="F492" s="17"/>
      <c r="G492" s="17">
        <v>0.86</v>
      </c>
      <c r="H492" s="17">
        <v>0.55000000000000004</v>
      </c>
      <c r="I492" s="17">
        <v>0.57999999999999996</v>
      </c>
      <c r="J492" s="17">
        <v>0.43</v>
      </c>
      <c r="K492" s="17">
        <v>0.44</v>
      </c>
      <c r="L492" s="17">
        <v>0.9345</v>
      </c>
      <c r="M492" s="17">
        <v>7.2999999999999999E-5</v>
      </c>
      <c r="N492" s="17">
        <v>5.3999999999999999E-2</v>
      </c>
      <c r="O492" s="17">
        <v>0.77</v>
      </c>
      <c r="P492" s="17">
        <v>0.81499999999999995</v>
      </c>
      <c r="Q492" s="17">
        <v>0.13780000000000001</v>
      </c>
      <c r="R492" s="17">
        <v>0.94699999999999995</v>
      </c>
      <c r="S492" s="17">
        <v>0.3206</v>
      </c>
    </row>
    <row r="493" spans="2:19" x14ac:dyDescent="0.15">
      <c r="B493" s="3" t="s">
        <v>1001</v>
      </c>
      <c r="C493" s="3" t="s">
        <v>1002</v>
      </c>
      <c r="D493" s="16" t="s">
        <v>32</v>
      </c>
      <c r="E493" s="17">
        <v>0.43972102299999999</v>
      </c>
      <c r="F493" s="17"/>
      <c r="G493" s="17">
        <v>0.62</v>
      </c>
      <c r="H493" s="17">
        <v>0.78</v>
      </c>
      <c r="I493" s="17">
        <v>0.72</v>
      </c>
      <c r="J493" s="17">
        <v>0.68</v>
      </c>
      <c r="K493" s="17">
        <v>0.63</v>
      </c>
      <c r="L493" s="17">
        <v>0.33019999999999999</v>
      </c>
      <c r="M493" s="17">
        <v>1.9E-3</v>
      </c>
      <c r="N493" s="17">
        <v>9.1999999999999998E-2</v>
      </c>
      <c r="O493" s="17">
        <v>0.36</v>
      </c>
      <c r="P493" s="17">
        <v>0.75</v>
      </c>
      <c r="Q493" s="17">
        <v>6.7900000000000002E-2</v>
      </c>
      <c r="R493" s="17">
        <v>0.63700000000000001</v>
      </c>
      <c r="S493" s="17">
        <v>0.62770000000000004</v>
      </c>
    </row>
    <row r="494" spans="2:19" x14ac:dyDescent="0.15">
      <c r="B494" s="3" t="s">
        <v>1003</v>
      </c>
      <c r="C494" s="3" t="s">
        <v>1004</v>
      </c>
      <c r="D494" s="16" t="s">
        <v>23</v>
      </c>
      <c r="E494" s="17">
        <v>0.25929923599999999</v>
      </c>
      <c r="F494" s="17"/>
      <c r="G494" s="17">
        <v>3.5000000000000001E-3</v>
      </c>
      <c r="H494" s="17">
        <v>0.51</v>
      </c>
      <c r="I494" s="17">
        <v>0.57999999999999996</v>
      </c>
      <c r="J494" s="17">
        <v>2.0999999999999999E-5</v>
      </c>
      <c r="K494" s="17">
        <v>4.8000000000000001E-4</v>
      </c>
      <c r="L494" s="17">
        <v>0.28489999999999999</v>
      </c>
      <c r="M494" s="17">
        <v>0.74</v>
      </c>
      <c r="N494" s="17">
        <v>0.17</v>
      </c>
      <c r="O494" s="17">
        <v>0.16</v>
      </c>
      <c r="P494" s="17">
        <v>0.95599999999999996</v>
      </c>
      <c r="Q494" s="17">
        <v>0.45400000000000001</v>
      </c>
      <c r="R494" s="17">
        <v>0.115</v>
      </c>
      <c r="S494" s="17">
        <v>0.31069999999999998</v>
      </c>
    </row>
    <row r="495" spans="2:19" x14ac:dyDescent="0.15">
      <c r="B495" s="3" t="s">
        <v>1005</v>
      </c>
      <c r="C495" s="3" t="s">
        <v>1006</v>
      </c>
      <c r="D495" s="16" t="s">
        <v>26</v>
      </c>
      <c r="E495" s="17">
        <v>4.1348388999999999E-2</v>
      </c>
      <c r="F495" s="17"/>
      <c r="G495" s="17">
        <v>1.6E-2</v>
      </c>
      <c r="H495" s="17">
        <v>8.2000000000000007E-3</v>
      </c>
      <c r="I495" s="17">
        <v>1.6E-2</v>
      </c>
      <c r="J495" s="17">
        <v>0.53</v>
      </c>
      <c r="K495" s="17">
        <v>0.84</v>
      </c>
      <c r="L495" s="17">
        <v>9.5200000000000007E-2</v>
      </c>
      <c r="M495" s="17">
        <v>0.77</v>
      </c>
      <c r="N495" s="17">
        <v>0.21</v>
      </c>
      <c r="O495" s="17">
        <v>0.73</v>
      </c>
      <c r="P495" s="17">
        <v>3.5000000000000003E-2</v>
      </c>
      <c r="Q495" s="17">
        <v>0.34549999999999997</v>
      </c>
      <c r="R495" s="17">
        <v>0.65</v>
      </c>
      <c r="S495" s="17">
        <v>2.8299999999999999E-2</v>
      </c>
    </row>
    <row r="496" spans="2:19" x14ac:dyDescent="0.15">
      <c r="B496" s="3" t="s">
        <v>1007</v>
      </c>
      <c r="C496" s="3" t="s">
        <v>1008</v>
      </c>
      <c r="D496" s="16" t="s">
        <v>32</v>
      </c>
      <c r="E496" s="17">
        <v>0.39302325599999999</v>
      </c>
      <c r="F496" s="17"/>
      <c r="G496" s="17">
        <v>1.0999999999999999E-2</v>
      </c>
      <c r="H496" s="17">
        <v>0.11</v>
      </c>
      <c r="I496" s="17">
        <v>6.8000000000000005E-2</v>
      </c>
      <c r="J496" s="17">
        <v>0.12</v>
      </c>
      <c r="K496" s="17">
        <v>0.15</v>
      </c>
      <c r="L496" s="17">
        <v>0.98340000000000005</v>
      </c>
      <c r="M496" s="17">
        <v>0.17</v>
      </c>
      <c r="N496" s="17">
        <v>5.1999999999999998E-2</v>
      </c>
      <c r="O496" s="17">
        <v>0.32</v>
      </c>
      <c r="P496" s="17">
        <v>0.93500000000000005</v>
      </c>
      <c r="Q496" s="17">
        <v>0.14000000000000001</v>
      </c>
      <c r="R496" s="17">
        <v>0.35</v>
      </c>
      <c r="S496" s="17">
        <v>0.20610000000000001</v>
      </c>
    </row>
    <row r="497" spans="2:19" x14ac:dyDescent="0.15">
      <c r="B497" s="3" t="s">
        <v>1009</v>
      </c>
      <c r="C497" s="3" t="s">
        <v>1010</v>
      </c>
      <c r="D497" s="16" t="s">
        <v>23</v>
      </c>
      <c r="E497" s="17">
        <v>0.49219528400000001</v>
      </c>
      <c r="F497" s="17"/>
      <c r="G497" s="17">
        <v>0.33</v>
      </c>
      <c r="H497" s="17">
        <v>0.3</v>
      </c>
      <c r="I497" s="17">
        <v>0.2</v>
      </c>
      <c r="J497" s="17">
        <v>0.65</v>
      </c>
      <c r="K497" s="17">
        <v>0.82</v>
      </c>
      <c r="L497" s="17">
        <v>0.57520000000000004</v>
      </c>
      <c r="M497" s="17">
        <v>0.75</v>
      </c>
      <c r="N497" s="17">
        <v>1.9E-2</v>
      </c>
      <c r="O497" s="17">
        <v>0.52</v>
      </c>
      <c r="P497" s="17">
        <v>0.251</v>
      </c>
      <c r="Q497" s="17">
        <v>0.43609999999999999</v>
      </c>
      <c r="R497" s="17">
        <v>0.57299999999999995</v>
      </c>
      <c r="S497" s="17">
        <v>0.50349999999999995</v>
      </c>
    </row>
    <row r="498" spans="2:19" ht="15.75" thickBot="1" x14ac:dyDescent="0.2">
      <c r="B498" s="2" t="s">
        <v>1011</v>
      </c>
      <c r="C498" s="2" t="s">
        <v>1012</v>
      </c>
      <c r="D498" s="19" t="s">
        <v>23</v>
      </c>
      <c r="E498" s="20">
        <v>0.19536698799999999</v>
      </c>
      <c r="F498" s="20"/>
      <c r="G498" s="20">
        <v>7.1999999999999995E-2</v>
      </c>
      <c r="H498" s="20">
        <v>0.34</v>
      </c>
      <c r="I498" s="20">
        <v>0.28999999999999998</v>
      </c>
      <c r="J498" s="20">
        <v>0.12</v>
      </c>
      <c r="K498" s="20">
        <v>0.19</v>
      </c>
      <c r="L498" s="20">
        <v>0.67369999999999997</v>
      </c>
      <c r="M498" s="20">
        <v>0.85</v>
      </c>
      <c r="N498" s="20">
        <v>0.47</v>
      </c>
      <c r="O498" s="20">
        <v>0.27</v>
      </c>
      <c r="P498" s="20">
        <v>0.307</v>
      </c>
      <c r="Q498" s="20">
        <v>0.25729999999999997</v>
      </c>
      <c r="R498" s="20">
        <v>0.55900000000000005</v>
      </c>
      <c r="S498" s="20">
        <v>0.33339999999999997</v>
      </c>
    </row>
    <row r="499" spans="2:19" ht="47.25" customHeight="1" x14ac:dyDescent="0.15">
      <c r="B499" s="23" t="s">
        <v>1013</v>
      </c>
      <c r="C499" s="23"/>
      <c r="D499" s="23"/>
      <c r="E499" s="23"/>
      <c r="F499" s="23"/>
      <c r="G499" s="23"/>
      <c r="H499" s="23"/>
      <c r="I499" s="23"/>
      <c r="J499" s="23"/>
      <c r="K499" s="23"/>
      <c r="L499" s="23"/>
      <c r="M499" s="23"/>
      <c r="N499" s="23"/>
      <c r="O499" s="23"/>
      <c r="P499" s="23"/>
      <c r="Q499" s="23"/>
      <c r="R499" s="23"/>
      <c r="S499" s="23"/>
    </row>
    <row r="501" spans="2:19" ht="15.75" x14ac:dyDescent="0.15">
      <c r="E501" s="21"/>
      <c r="F501" s="21"/>
    </row>
  </sheetData>
  <mergeCells count="2">
    <mergeCell ref="G2:S2"/>
    <mergeCell ref="B499:S499"/>
  </mergeCells>
  <phoneticPr fontId="3"/>
  <conditionalFormatting sqref="G5:S498">
    <cfRule type="cellIs" dxfId="2" priority="2" operator="lessThan">
      <formula>0.05</formula>
    </cfRule>
    <cfRule type="cellIs" dxfId="1" priority="3" operator="lessThan">
      <formula>0.001</formula>
    </cfRule>
  </conditionalFormatting>
  <conditionalFormatting sqref="E5:F498">
    <cfRule type="cellIs" dxfId="0" priority="1" operator="lessThan">
      <formula>0.001</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sukochi</dc:creator>
  <cp:lastModifiedBy>yasukochi</cp:lastModifiedBy>
  <dcterms:created xsi:type="dcterms:W3CDTF">2018-02-07T01:27:48Z</dcterms:created>
  <dcterms:modified xsi:type="dcterms:W3CDTF">2018-04-16T05:38:34Z</dcterms:modified>
</cp:coreProperties>
</file>